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19155" windowHeight="11760" activeTab="13"/>
  </bookViews>
  <sheets>
    <sheet name="Fig1" sheetId="12" r:id="rId1"/>
    <sheet name="Fig2" sheetId="13" r:id="rId2"/>
    <sheet name="Fig3" sheetId="15" r:id="rId3"/>
    <sheet name="Fig4" sheetId="17" r:id="rId4"/>
    <sheet name="Fig5ab" sheetId="8" r:id="rId5"/>
    <sheet name="Fig1PET" sheetId="1" r:id="rId6"/>
    <sheet name="Fig1b_IHC" sheetId="9" r:id="rId7"/>
    <sheet name="Fig1c_pPRAS" sheetId="5" r:id="rId8"/>
    <sheet name="Fig2_raw" sheetId="4" r:id="rId9"/>
    <sheet name="Fig3aPK" sheetId="7" r:id="rId10"/>
    <sheet name="Fig3b_PTAKT" sheetId="11" r:id="rId11"/>
    <sheet name="Fig4a_PTpPRAS" sheetId="10" r:id="rId12"/>
    <sheet name="Fig4b_IHC" sheetId="6" r:id="rId13"/>
    <sheet name="HScore" sheetId="2" r:id="rId14"/>
    <sheet name="Sheet3" sheetId="3" r:id="rId15"/>
  </sheets>
  <externalReferences>
    <externalReference r:id="rId16"/>
  </externalReferences>
  <definedNames>
    <definedName name="Isotopes">[1]Parameters!$E$2:$E$3</definedName>
    <definedName name="Isotopes_Table">[1]Parameters!$E$1:$F$3</definedName>
    <definedName name="Isotopes_Table_ColNames">[1]Parameters!$E$1:$F$1</definedName>
    <definedName name="j" localSheetId="0">#REF!</definedName>
    <definedName name="j" localSheetId="1">#REF!</definedName>
    <definedName name="j" localSheetId="2">#REF!</definedName>
    <definedName name="j" localSheetId="3">#REF!</definedName>
    <definedName name="j">#REF!</definedName>
    <definedName name="ReconAlgoList">OFFSET([1]Parameters!$J$1,2,0,COUNTA([1]Parameters!$J:$J)-1,1)</definedName>
    <definedName name="tblBIOstats" localSheetId="0">#REF!</definedName>
    <definedName name="tblBIOstats" localSheetId="1">#REF!</definedName>
    <definedName name="tblBIOstats" localSheetId="2">#REF!</definedName>
    <definedName name="tblBIOstats" localSheetId="3">#REF!</definedName>
    <definedName name="tblBIOstats">#REF!</definedName>
    <definedName name="tblPETstats" localSheetId="0">#REF!</definedName>
    <definedName name="tblPETstats" localSheetId="1">#REF!</definedName>
    <definedName name="tblPETstats" localSheetId="2">#REF!</definedName>
    <definedName name="tblPETstats" localSheetId="3">#REF!</definedName>
    <definedName name="tblPETstats">#REF!</definedName>
    <definedName name="Tracers">[1]Parameters!$B$2:$B$4</definedName>
    <definedName name="Tracers_Table">[1]Parameters!$B$1:$C$4</definedName>
    <definedName name="Tracers_Table_ColNames">[1]Parameters!$B$1:$C$1</definedName>
    <definedName name="valSampleNamesList">OFFSET([1]Parameters!$H$1,1,0,COUNTA([1]Parameters!$H:$H)-1,1)</definedName>
    <definedName name="valTracersList">OFFSET([1]Parameters!$B$1,1,0,COUNTA([1]Parameters!$B:$B)-1,1)</definedName>
  </definedNames>
  <calcPr calcId="145621"/>
</workbook>
</file>

<file path=xl/calcChain.xml><?xml version="1.0" encoding="utf-8"?>
<calcChain xmlns="http://schemas.openxmlformats.org/spreadsheetml/2006/main">
  <c r="G19" i="8" l="1"/>
  <c r="B12" i="7"/>
  <c r="E12" i="7"/>
  <c r="H12" i="7"/>
  <c r="K12" i="7"/>
  <c r="C32" i="8" l="1"/>
  <c r="C31" i="8"/>
  <c r="B31" i="8"/>
  <c r="C30" i="8"/>
  <c r="B30" i="8"/>
  <c r="C29" i="8"/>
  <c r="B29" i="8"/>
  <c r="K27" i="8"/>
  <c r="I27" i="8"/>
  <c r="H27" i="8"/>
  <c r="G27" i="8"/>
  <c r="L26" i="8"/>
  <c r="K26" i="8"/>
  <c r="J26" i="8"/>
  <c r="I26" i="8"/>
  <c r="H26" i="8"/>
  <c r="G26" i="8"/>
  <c r="K25" i="8"/>
  <c r="J25" i="8"/>
  <c r="I25" i="8"/>
  <c r="H25" i="8"/>
  <c r="G25" i="8"/>
  <c r="J24" i="8"/>
  <c r="I24" i="8"/>
  <c r="H24" i="8"/>
  <c r="G24" i="8"/>
  <c r="K23" i="8"/>
  <c r="J23" i="8"/>
  <c r="I23" i="8"/>
  <c r="H23" i="8"/>
  <c r="G23" i="8"/>
  <c r="N22" i="8"/>
  <c r="K22" i="8"/>
  <c r="J22" i="8"/>
  <c r="I22" i="8"/>
  <c r="H22" i="8"/>
  <c r="G22" i="8"/>
  <c r="N21" i="8"/>
  <c r="L21" i="8"/>
  <c r="K21" i="8"/>
  <c r="J21" i="8"/>
  <c r="I21" i="8"/>
  <c r="H21" i="8"/>
  <c r="G21" i="8"/>
  <c r="J30" i="8" s="1"/>
  <c r="N20" i="8"/>
  <c r="K20" i="8"/>
  <c r="J20" i="8"/>
  <c r="I20" i="8"/>
  <c r="H20" i="8"/>
  <c r="G20" i="8"/>
  <c r="N19" i="8"/>
  <c r="L19" i="8"/>
  <c r="K19" i="8"/>
  <c r="J19" i="8"/>
  <c r="I19" i="8"/>
  <c r="I28" i="8" s="1"/>
  <c r="H19" i="8"/>
  <c r="S15" i="8"/>
  <c r="O15" i="8"/>
  <c r="K15" i="8"/>
  <c r="G15" i="8"/>
  <c r="C15" i="8"/>
  <c r="S14" i="8"/>
  <c r="R14" i="8"/>
  <c r="O14" i="8"/>
  <c r="N14" i="8"/>
  <c r="K14" i="8"/>
  <c r="J14" i="8"/>
  <c r="G14" i="8"/>
  <c r="F14" i="8"/>
  <c r="C14" i="8"/>
  <c r="B14" i="8"/>
  <c r="S13" i="8"/>
  <c r="R13" i="8"/>
  <c r="O13" i="8"/>
  <c r="N13" i="8"/>
  <c r="K13" i="8"/>
  <c r="J13" i="8"/>
  <c r="G13" i="8"/>
  <c r="F13" i="8"/>
  <c r="C13" i="8"/>
  <c r="B13" i="8"/>
  <c r="S12" i="8"/>
  <c r="R12" i="8"/>
  <c r="O12" i="8"/>
  <c r="N12" i="8"/>
  <c r="K12" i="8"/>
  <c r="J12" i="8"/>
  <c r="G12" i="8"/>
  <c r="F12" i="8"/>
  <c r="C12" i="8"/>
  <c r="B12" i="8"/>
  <c r="J28" i="8" l="1"/>
  <c r="K28" i="8"/>
  <c r="H28" i="8"/>
  <c r="L28" i="8"/>
  <c r="K30" i="8"/>
  <c r="H30" i="8"/>
  <c r="L30" i="8"/>
  <c r="N24" i="8"/>
  <c r="I30" i="8"/>
  <c r="G28" i="8"/>
  <c r="N13" i="7" l="1"/>
  <c r="I46" i="6" l="1"/>
  <c r="I45" i="6"/>
  <c r="I44" i="6"/>
  <c r="N11" i="6" s="1"/>
  <c r="O11" i="6" s="1"/>
  <c r="I43" i="6"/>
  <c r="I42" i="6"/>
  <c r="I41" i="6"/>
  <c r="I40" i="6"/>
  <c r="I39" i="6"/>
  <c r="I38" i="6"/>
  <c r="I37" i="6"/>
  <c r="I36" i="6"/>
  <c r="M10" i="6" s="1"/>
  <c r="I35" i="6"/>
  <c r="I34" i="6"/>
  <c r="I33" i="6"/>
  <c r="I32" i="6"/>
  <c r="I31" i="6"/>
  <c r="I30" i="6"/>
  <c r="I29" i="6"/>
  <c r="I28" i="6"/>
  <c r="N9" i="6" s="1"/>
  <c r="O9" i="6" s="1"/>
  <c r="I27" i="6"/>
  <c r="I26" i="6"/>
  <c r="I25" i="6"/>
  <c r="I24" i="6"/>
  <c r="I23" i="6"/>
  <c r="I22" i="6"/>
  <c r="I21" i="6"/>
  <c r="P20" i="6"/>
  <c r="O20" i="6"/>
  <c r="N20" i="6"/>
  <c r="M20" i="6"/>
  <c r="I20" i="6"/>
  <c r="N8" i="6" s="1"/>
  <c r="O8" i="6" s="1"/>
  <c r="P19" i="6"/>
  <c r="O19" i="6"/>
  <c r="N19" i="6"/>
  <c r="M19" i="6"/>
  <c r="I19" i="6"/>
  <c r="P18" i="6"/>
  <c r="O18" i="6"/>
  <c r="N18" i="6"/>
  <c r="M18" i="6"/>
  <c r="I18" i="6"/>
  <c r="P17" i="6"/>
  <c r="O17" i="6"/>
  <c r="N17" i="6"/>
  <c r="M17" i="6"/>
  <c r="I17" i="6"/>
  <c r="P16" i="6"/>
  <c r="O16" i="6"/>
  <c r="N16" i="6"/>
  <c r="M16" i="6"/>
  <c r="I16" i="6"/>
  <c r="P15" i="6"/>
  <c r="O15" i="6"/>
  <c r="N15" i="6"/>
  <c r="M15" i="6"/>
  <c r="I15" i="6"/>
  <c r="I14" i="6"/>
  <c r="I13" i="6"/>
  <c r="I12" i="6"/>
  <c r="I11" i="6"/>
  <c r="I10" i="6"/>
  <c r="I9" i="6"/>
  <c r="I8" i="6"/>
  <c r="I7" i="6"/>
  <c r="I6" i="6"/>
  <c r="I5" i="6"/>
  <c r="I4" i="6"/>
  <c r="N6" i="6" s="1"/>
  <c r="O6" i="6" s="1"/>
  <c r="I3" i="6"/>
  <c r="M6" i="6" l="1"/>
  <c r="M7" i="6"/>
  <c r="N7" i="6"/>
  <c r="O7" i="6" s="1"/>
  <c r="N10" i="6"/>
  <c r="O10" i="6" s="1"/>
  <c r="M8" i="6"/>
  <c r="M9" i="6"/>
  <c r="M11" i="6"/>
  <c r="N38" i="5" l="1"/>
  <c r="M37" i="5"/>
  <c r="L37" i="5"/>
  <c r="J37" i="5"/>
  <c r="I37" i="5"/>
  <c r="G37" i="5"/>
  <c r="F37" i="5"/>
  <c r="D37" i="5"/>
  <c r="C37" i="5"/>
  <c r="D50" i="4"/>
  <c r="D49" i="4"/>
  <c r="C49" i="4"/>
  <c r="B49" i="4"/>
  <c r="D48" i="4"/>
  <c r="D51" i="4" s="1"/>
  <c r="C48" i="4"/>
  <c r="C51" i="4" s="1"/>
  <c r="B48" i="4"/>
  <c r="D47" i="4"/>
  <c r="C47" i="4"/>
  <c r="B47" i="4"/>
  <c r="I31" i="4"/>
  <c r="D31" i="4"/>
  <c r="I30" i="4"/>
  <c r="H30" i="4"/>
  <c r="G30" i="4"/>
  <c r="D30" i="4"/>
  <c r="C30" i="4"/>
  <c r="B30" i="4"/>
  <c r="I29" i="4"/>
  <c r="H29" i="4"/>
  <c r="G29" i="4"/>
  <c r="G32" i="4" s="1"/>
  <c r="D29" i="4"/>
  <c r="C29" i="4"/>
  <c r="B29" i="4"/>
  <c r="I28" i="4"/>
  <c r="H28" i="4"/>
  <c r="G28" i="4"/>
  <c r="D28" i="4"/>
  <c r="C28" i="4"/>
  <c r="B28" i="4"/>
  <c r="M16" i="4"/>
  <c r="H16" i="4"/>
  <c r="N14" i="4"/>
  <c r="M14" i="4"/>
  <c r="L14" i="4"/>
  <c r="I14" i="4"/>
  <c r="H14" i="4"/>
  <c r="G14" i="4"/>
  <c r="D14" i="4"/>
  <c r="C14" i="4"/>
  <c r="B14" i="4"/>
  <c r="N13" i="4"/>
  <c r="M13" i="4"/>
  <c r="L13" i="4"/>
  <c r="L15" i="4" s="1"/>
  <c r="I13" i="4"/>
  <c r="I15" i="4" s="1"/>
  <c r="H13" i="4"/>
  <c r="G13" i="4"/>
  <c r="D13" i="4"/>
  <c r="D15" i="4" s="1"/>
  <c r="C13" i="4"/>
  <c r="B13" i="4"/>
  <c r="N12" i="4"/>
  <c r="M12" i="4"/>
  <c r="L12" i="4"/>
  <c r="I12" i="4"/>
  <c r="H12" i="4"/>
  <c r="G12" i="4"/>
  <c r="D12" i="4"/>
  <c r="C12" i="4"/>
  <c r="C15" i="4" s="1"/>
  <c r="B12" i="4"/>
  <c r="H15" i="4" l="1"/>
  <c r="D32" i="4"/>
  <c r="B32" i="4"/>
  <c r="H32" i="4"/>
  <c r="G15" i="4"/>
  <c r="M15" i="4"/>
  <c r="C32" i="4"/>
  <c r="I32" i="4"/>
  <c r="B51" i="4"/>
  <c r="B15" i="4"/>
  <c r="N15" i="4"/>
</calcChain>
</file>

<file path=xl/sharedStrings.xml><?xml version="1.0" encoding="utf-8"?>
<sst xmlns="http://schemas.openxmlformats.org/spreadsheetml/2006/main" count="1074" uniqueCount="123">
  <si>
    <t>Single Dose</t>
  </si>
  <si>
    <t>Vehicle</t>
  </si>
  <si>
    <t>Group</t>
  </si>
  <si>
    <t>Animal</t>
  </si>
  <si>
    <t>Sheet</t>
  </si>
  <si>
    <t>%ID</t>
  </si>
  <si>
    <t>%ID/g</t>
  </si>
  <si>
    <t>meanSUV</t>
  </si>
  <si>
    <t>maxSUV</t>
  </si>
  <si>
    <t>Vehicle_A005</t>
  </si>
  <si>
    <t>Vehicle_A011</t>
  </si>
  <si>
    <t>Vehicle_A025</t>
  </si>
  <si>
    <t>Vehicle_A007</t>
  </si>
  <si>
    <t>Vehicle_A008</t>
  </si>
  <si>
    <t>Vehicle_A015</t>
  </si>
  <si>
    <t>Vehicle_A018</t>
  </si>
  <si>
    <t>Vehicle_A024</t>
  </si>
  <si>
    <t>Mean</t>
  </si>
  <si>
    <t>STD</t>
  </si>
  <si>
    <t>n</t>
  </si>
  <si>
    <t>SEM</t>
  </si>
  <si>
    <t>CoV</t>
  </si>
  <si>
    <t>Treated</t>
  </si>
  <si>
    <t>5419_A001</t>
  </si>
  <si>
    <t>5419_009</t>
  </si>
  <si>
    <t>5419_A010</t>
  </si>
  <si>
    <t>5419_A023</t>
  </si>
  <si>
    <t>5419_A026</t>
  </si>
  <si>
    <t>5419_A003</t>
  </si>
  <si>
    <t>5419_A017</t>
  </si>
  <si>
    <t>5419_A019</t>
  </si>
  <si>
    <t>5419_A020</t>
  </si>
  <si>
    <t>5419_A029</t>
  </si>
  <si>
    <t>2 and 27 discarded for tail over 10% ID</t>
  </si>
  <si>
    <t xml:space="preserve">Vehicle </t>
  </si>
  <si>
    <t>AZ13605419 3mg/kg</t>
  </si>
  <si>
    <t>AZ13605419 6mg/kg</t>
  </si>
  <si>
    <t>Animal #</t>
  </si>
  <si>
    <t>mean</t>
  </si>
  <si>
    <t>stdev</t>
  </si>
  <si>
    <t>sem</t>
  </si>
  <si>
    <t>coV%</t>
  </si>
  <si>
    <t>AZ13605419 12mg/kg</t>
  </si>
  <si>
    <t>AZ13605419 25mg/kg</t>
  </si>
  <si>
    <t>fail</t>
  </si>
  <si>
    <t>CoV%</t>
  </si>
  <si>
    <t>AZ13605419 50mg/kg</t>
  </si>
  <si>
    <t>no mouse</t>
  </si>
  <si>
    <t>Group ID</t>
  </si>
  <si>
    <t>Animal ID</t>
  </si>
  <si>
    <t>P AKT</t>
  </si>
  <si>
    <t>Total AKT</t>
  </si>
  <si>
    <t>Ratio P/T AKT</t>
  </si>
  <si>
    <t>AKT Log  ratio</t>
  </si>
  <si>
    <t>P PRAS</t>
  </si>
  <si>
    <t>Total PRAS</t>
  </si>
  <si>
    <t>Ratio P/T PRAS</t>
  </si>
  <si>
    <t xml:space="preserve"> Log PRAS ratio</t>
  </si>
  <si>
    <t>PK conc ump</t>
  </si>
  <si>
    <t xml:space="preserve">Average PK </t>
  </si>
  <si>
    <t>Free PK</t>
  </si>
  <si>
    <t>Average free PK</t>
  </si>
  <si>
    <t>AZ13605419 (12.5mg/kg)</t>
  </si>
  <si>
    <t>pakt</t>
  </si>
  <si>
    <t>total akt</t>
  </si>
  <si>
    <t>total pras</t>
  </si>
  <si>
    <t>p pras</t>
  </si>
  <si>
    <t>CH13201 - pPRAS40 - Image analysis on all animals excluding outliers and vein fails</t>
  </si>
  <si>
    <t>Treatment</t>
  </si>
  <si>
    <t>Dose</t>
  </si>
  <si>
    <t>% Weak Positive</t>
  </si>
  <si>
    <t>% Medium Positive</t>
  </si>
  <si>
    <t>% Strong Positive</t>
  </si>
  <si>
    <t>% Negative</t>
  </si>
  <si>
    <t>H Score</t>
  </si>
  <si>
    <t>Gp 1</t>
  </si>
  <si>
    <t>MEAN H SCORE &amp; STANDARD DEVIATION</t>
  </si>
  <si>
    <t>Mean h score</t>
  </si>
  <si>
    <t>sd</t>
  </si>
  <si>
    <t>se</t>
  </si>
  <si>
    <t>AZ13605419</t>
  </si>
  <si>
    <t>3mg/kg</t>
  </si>
  <si>
    <t>6mg/kg</t>
  </si>
  <si>
    <t>12.5mg/kg</t>
  </si>
  <si>
    <t>Gp 2</t>
  </si>
  <si>
    <t>25mg/kg</t>
  </si>
  <si>
    <t>50mg/kg</t>
  </si>
  <si>
    <t>MEAN STAINING INTENSITY</t>
  </si>
  <si>
    <t>Gp 3</t>
  </si>
  <si>
    <t>Gp 4</t>
  </si>
  <si>
    <t>Gp 5</t>
  </si>
  <si>
    <t>Gp 6</t>
  </si>
  <si>
    <t>Group 2 3mg/kg</t>
  </si>
  <si>
    <t>Group 3 6mg/kg</t>
  </si>
  <si>
    <t>Group 4 12.5mg/kg</t>
  </si>
  <si>
    <t>group 5 25mg/kg</t>
  </si>
  <si>
    <t>group 6 50mg/kg</t>
  </si>
  <si>
    <t>NS</t>
  </si>
  <si>
    <t xml:space="preserve">Pre-Dose </t>
  </si>
  <si>
    <t>Post-Dose</t>
  </si>
  <si>
    <t>FAIL</t>
  </si>
  <si>
    <t>differences</t>
  </si>
  <si>
    <t>vehicle</t>
  </si>
  <si>
    <t>-</t>
  </si>
  <si>
    <t>na</t>
  </si>
  <si>
    <t>Medium Staining</t>
  </si>
  <si>
    <t>High Staining</t>
  </si>
  <si>
    <t>AZD8835</t>
  </si>
  <si>
    <t>Na</t>
  </si>
  <si>
    <t>P:TPRAS40</t>
  </si>
  <si>
    <t>pPRAS40</t>
  </si>
  <si>
    <t>TotalPRAS40</t>
  </si>
  <si>
    <t>dose</t>
  </si>
  <si>
    <t>treatment</t>
  </si>
  <si>
    <t>Animal#</t>
  </si>
  <si>
    <t>pAKT</t>
  </si>
  <si>
    <t>TotalAKT</t>
  </si>
  <si>
    <t>P:TAKT</t>
  </si>
  <si>
    <t>Mean Medium Staining Intensity</t>
  </si>
  <si>
    <t>Mean High Staining Intensity</t>
  </si>
  <si>
    <t>MaxSUV</t>
  </si>
  <si>
    <t>Plasma PK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  <font>
      <sz val="10"/>
      <color rgb="FFFF000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5D9F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9" fontId="2" fillId="0" borderId="0" applyFont="0" applyFill="0" applyBorder="0" applyAlignment="0" applyProtection="0"/>
  </cellStyleXfs>
  <cellXfs count="113">
    <xf numFmtId="0" fontId="0" fillId="0" borderId="0" xfId="0"/>
    <xf numFmtId="0" fontId="1" fillId="0" borderId="0" xfId="1"/>
    <xf numFmtId="0" fontId="3" fillId="0" borderId="0" xfId="1" applyNumberFormat="1" applyFont="1" applyFill="1" applyBorder="1" applyAlignment="1" applyProtection="1"/>
    <xf numFmtId="0" fontId="3" fillId="2" borderId="1" xfId="1" applyNumberFormat="1" applyFont="1" applyFill="1" applyBorder="1" applyAlignment="1" applyProtection="1">
      <alignment horizontal="center"/>
    </xf>
    <xf numFmtId="0" fontId="2" fillId="0" borderId="1" xfId="1" applyNumberFormat="1" applyFont="1" applyFill="1" applyBorder="1" applyAlignment="1" applyProtection="1"/>
    <xf numFmtId="2" fontId="2" fillId="3" borderId="1" xfId="1" applyNumberFormat="1" applyFont="1" applyFill="1" applyBorder="1" applyAlignment="1" applyProtection="1"/>
    <xf numFmtId="0" fontId="3" fillId="0" borderId="1" xfId="1" applyNumberFormat="1" applyFont="1" applyFill="1" applyBorder="1" applyAlignment="1" applyProtection="1">
      <alignment horizontal="center"/>
    </xf>
    <xf numFmtId="2" fontId="3" fillId="0" borderId="1" xfId="1" applyNumberFormat="1" applyFont="1" applyFill="1" applyBorder="1" applyAlignment="1" applyProtection="1">
      <alignment horizontal="right"/>
    </xf>
    <xf numFmtId="0" fontId="3" fillId="0" borderId="1" xfId="1" applyNumberFormat="1" applyFont="1" applyFill="1" applyBorder="1" applyAlignment="1" applyProtection="1">
      <alignment horizontal="right"/>
    </xf>
    <xf numFmtId="0" fontId="3" fillId="4" borderId="0" xfId="1" applyNumberFormat="1" applyFont="1" applyFill="1" applyBorder="1" applyAlignment="1" applyProtection="1"/>
    <xf numFmtId="0" fontId="1" fillId="4" borderId="0" xfId="1" applyFill="1"/>
    <xf numFmtId="0" fontId="3" fillId="4" borderId="1" xfId="1" applyNumberFormat="1" applyFont="1" applyFill="1" applyBorder="1" applyAlignment="1" applyProtection="1">
      <alignment horizontal="center"/>
    </xf>
    <xf numFmtId="0" fontId="2" fillId="4" borderId="1" xfId="1" applyNumberFormat="1" applyFont="1" applyFill="1" applyBorder="1" applyAlignment="1" applyProtection="1"/>
    <xf numFmtId="0" fontId="0" fillId="4" borderId="0" xfId="0" applyFill="1"/>
    <xf numFmtId="2" fontId="2" fillId="4" borderId="1" xfId="1" applyNumberFormat="1" applyFont="1" applyFill="1" applyBorder="1" applyAlignment="1" applyProtection="1"/>
    <xf numFmtId="2" fontId="3" fillId="4" borderId="1" xfId="1" applyNumberFormat="1" applyFont="1" applyFill="1" applyBorder="1" applyAlignment="1" applyProtection="1">
      <alignment horizontal="right"/>
    </xf>
    <xf numFmtId="0" fontId="3" fillId="4" borderId="1" xfId="1" applyNumberFormat="1" applyFont="1" applyFill="1" applyBorder="1" applyAlignment="1" applyProtection="1">
      <alignment horizontal="right"/>
    </xf>
    <xf numFmtId="0" fontId="2" fillId="0" borderId="0" xfId="2"/>
    <xf numFmtId="0" fontId="2" fillId="0" borderId="3" xfId="2" applyFont="1" applyBorder="1"/>
    <xf numFmtId="164" fontId="2" fillId="0" borderId="0" xfId="2" applyNumberFormat="1" applyBorder="1"/>
    <xf numFmtId="164" fontId="2" fillId="0" borderId="0" xfId="2" applyNumberFormat="1" applyFill="1" applyBorder="1"/>
    <xf numFmtId="164" fontId="2" fillId="0" borderId="9" xfId="2" applyNumberFormat="1" applyBorder="1"/>
    <xf numFmtId="164" fontId="2" fillId="0" borderId="11" xfId="2" applyNumberFormat="1" applyBorder="1"/>
    <xf numFmtId="9" fontId="0" fillId="0" borderId="0" xfId="3" applyFont="1" applyBorder="1"/>
    <xf numFmtId="0" fontId="7" fillId="0" borderId="0" xfId="2" applyFont="1"/>
    <xf numFmtId="164" fontId="2" fillId="0" borderId="0" xfId="2" applyNumberFormat="1" applyFont="1" applyFill="1" applyBorder="1"/>
    <xf numFmtId="9" fontId="2" fillId="0" borderId="0" xfId="3" applyFont="1"/>
    <xf numFmtId="0" fontId="2" fillId="0" borderId="0" xfId="2" applyFill="1" applyBorder="1"/>
    <xf numFmtId="0" fontId="2" fillId="0" borderId="0" xfId="2" applyFont="1" applyFill="1" applyBorder="1"/>
    <xf numFmtId="0" fontId="2" fillId="0" borderId="9" xfId="2" applyBorder="1"/>
    <xf numFmtId="0" fontId="2" fillId="0" borderId="0" xfId="2" applyBorder="1"/>
    <xf numFmtId="0" fontId="2" fillId="0" borderId="11" xfId="2" applyBorder="1"/>
    <xf numFmtId="9" fontId="0" fillId="0" borderId="0" xfId="3" applyFont="1"/>
    <xf numFmtId="0" fontId="6" fillId="4" borderId="0" xfId="2" applyFont="1" applyFill="1"/>
    <xf numFmtId="0" fontId="2" fillId="4" borderId="2" xfId="2" applyFont="1" applyFill="1" applyBorder="1"/>
    <xf numFmtId="0" fontId="2" fillId="4" borderId="5" xfId="2" applyFill="1" applyBorder="1"/>
    <xf numFmtId="0" fontId="2" fillId="4" borderId="7" xfId="2" applyFill="1" applyBorder="1"/>
    <xf numFmtId="0" fontId="2" fillId="4" borderId="8" xfId="2" applyFill="1" applyBorder="1"/>
    <xf numFmtId="0" fontId="2" fillId="4" borderId="5" xfId="2" applyFont="1" applyFill="1" applyBorder="1"/>
    <xf numFmtId="0" fontId="2" fillId="4" borderId="7" xfId="2" applyFont="1" applyFill="1" applyBorder="1"/>
    <xf numFmtId="0" fontId="2" fillId="4" borderId="8" xfId="2" applyFont="1" applyFill="1" applyBorder="1"/>
    <xf numFmtId="0" fontId="2" fillId="4" borderId="0" xfId="2" applyFill="1"/>
    <xf numFmtId="0" fontId="2" fillId="4" borderId="0" xfId="2" applyFont="1" applyFill="1"/>
    <xf numFmtId="0" fontId="2" fillId="4" borderId="4" xfId="2" applyFont="1" applyFill="1" applyBorder="1"/>
    <xf numFmtId="164" fontId="2" fillId="4" borderId="6" xfId="2" applyNumberFormat="1" applyFill="1" applyBorder="1"/>
    <xf numFmtId="164" fontId="2" fillId="4" borderId="10" xfId="2" applyNumberFormat="1" applyFill="1" applyBorder="1"/>
    <xf numFmtId="164" fontId="2" fillId="4" borderId="12" xfId="2" applyNumberFormat="1" applyFill="1" applyBorder="1"/>
    <xf numFmtId="9" fontId="0" fillId="4" borderId="0" xfId="3" applyFont="1" applyFill="1" applyBorder="1"/>
    <xf numFmtId="164" fontId="2" fillId="4" borderId="0" xfId="2" applyNumberFormat="1" applyFont="1" applyFill="1" applyBorder="1"/>
    <xf numFmtId="0" fontId="7" fillId="4" borderId="0" xfId="2" applyFont="1" applyFill="1"/>
    <xf numFmtId="9" fontId="2" fillId="4" borderId="0" xfId="3" applyFont="1" applyFill="1"/>
    <xf numFmtId="0" fontId="2" fillId="4" borderId="6" xfId="2" applyFill="1" applyBorder="1"/>
    <xf numFmtId="0" fontId="2" fillId="4" borderId="6" xfId="2" applyFont="1" applyFill="1" applyBorder="1"/>
    <xf numFmtId="0" fontId="2" fillId="4" borderId="10" xfId="2" applyFill="1" applyBorder="1"/>
    <xf numFmtId="0" fontId="2" fillId="4" borderId="12" xfId="2" applyFill="1" applyBorder="1"/>
    <xf numFmtId="9" fontId="0" fillId="4" borderId="0" xfId="3" applyFont="1" applyFill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4" borderId="0" xfId="0" applyFill="1" applyAlignment="1">
      <alignment wrapText="1"/>
    </xf>
    <xf numFmtId="0" fontId="0" fillId="0" borderId="0" xfId="0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11" fontId="0" fillId="0" borderId="1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left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2" fontId="5" fillId="0" borderId="0" xfId="0" applyNumberFormat="1" applyFont="1"/>
    <xf numFmtId="0" fontId="8" fillId="0" borderId="0" xfId="0" applyFont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2" fontId="0" fillId="0" borderId="9" xfId="0" applyNumberFormat="1" applyBorder="1"/>
    <xf numFmtId="2" fontId="0" fillId="0" borderId="0" xfId="0" applyNumberFormat="1" applyBorder="1"/>
    <xf numFmtId="0" fontId="0" fillId="0" borderId="11" xfId="0" applyBorder="1"/>
    <xf numFmtId="2" fontId="0" fillId="0" borderId="11" xfId="0" applyNumberFormat="1" applyBorder="1"/>
    <xf numFmtId="0" fontId="5" fillId="0" borderId="5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0" xfId="0" applyFont="1" applyBorder="1"/>
    <xf numFmtId="0" fontId="10" fillId="0" borderId="0" xfId="0" applyFont="1"/>
    <xf numFmtId="0" fontId="0" fillId="0" borderId="0" xfId="0" applyFill="1"/>
    <xf numFmtId="0" fontId="2" fillId="0" borderId="4" xfId="2" applyFont="1" applyFill="1" applyBorder="1"/>
    <xf numFmtId="164" fontId="2" fillId="0" borderId="6" xfId="2" applyNumberFormat="1" applyFill="1" applyBorder="1"/>
    <xf numFmtId="0" fontId="2" fillId="0" borderId="0" xfId="2" applyFill="1"/>
    <xf numFmtId="0" fontId="2" fillId="0" borderId="6" xfId="2" applyFill="1" applyBorder="1"/>
    <xf numFmtId="0" fontId="2" fillId="0" borderId="6" xfId="2" applyFont="1" applyFill="1" applyBorder="1"/>
    <xf numFmtId="0" fontId="0" fillId="0" borderId="0" xfId="0" applyFill="1" applyAlignment="1">
      <alignment wrapText="1"/>
    </xf>
    <xf numFmtId="0" fontId="0" fillId="5" borderId="0" xfId="0" applyFill="1"/>
    <xf numFmtId="164" fontId="1" fillId="0" borderId="0" xfId="2" applyNumberFormat="1" applyFont="1" applyFill="1" applyBorder="1"/>
    <xf numFmtId="164" fontId="1" fillId="4" borderId="0" xfId="2" applyNumberFormat="1" applyFont="1" applyFill="1" applyBorder="1"/>
    <xf numFmtId="0" fontId="1" fillId="4" borderId="5" xfId="2" applyFont="1" applyFill="1" applyBorder="1"/>
    <xf numFmtId="164" fontId="1" fillId="4" borderId="6" xfId="2" applyNumberFormat="1" applyFont="1" applyFill="1" applyBorder="1"/>
    <xf numFmtId="0" fontId="1" fillId="0" borderId="0" xfId="2" applyFont="1" applyFill="1"/>
    <xf numFmtId="0" fontId="0" fillId="0" borderId="1" xfId="0" applyFont="1" applyBorder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vertical="top"/>
    </xf>
    <xf numFmtId="0" fontId="0" fillId="0" borderId="13" xfId="0" applyBorder="1" applyAlignment="1">
      <alignment horizontal="center" vertical="top"/>
    </xf>
    <xf numFmtId="0" fontId="0" fillId="0" borderId="14" xfId="0" applyFont="1" applyBorder="1" applyAlignment="1">
      <alignment horizontal="center" vertical="top"/>
    </xf>
  </cellXfs>
  <cellStyles count="4">
    <cellStyle name="Normal" xfId="0" builtinId="0"/>
    <cellStyle name="Normal 2" xfId="1"/>
    <cellStyle name="Normal 3" xfId="2"/>
    <cellStyle name="Percent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ining Intensity - pPRAS40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FFFF00"/>
            </a:solidFill>
          </c:spPr>
          <c:invertIfNegative val="0"/>
          <c:cat>
            <c:multiLvlStrRef>
              <c:f>Fig4b_IHC!$A$3:$D$46</c:f>
              <c:multiLvlStrCache>
                <c:ptCount val="44"/>
                <c:lvl>
                  <c:pt idx="0">
                    <c:v>20</c:v>
                  </c:pt>
                  <c:pt idx="1">
                    <c:v>31</c:v>
                  </c:pt>
                  <c:pt idx="2">
                    <c:v>37</c:v>
                  </c:pt>
                  <c:pt idx="3">
                    <c:v>59</c:v>
                  </c:pt>
                  <c:pt idx="4">
                    <c:v>70</c:v>
                  </c:pt>
                  <c:pt idx="5">
                    <c:v>74</c:v>
                  </c:pt>
                  <c:pt idx="6">
                    <c:v>78</c:v>
                  </c:pt>
                  <c:pt idx="7">
                    <c:v>68</c:v>
                  </c:pt>
                  <c:pt idx="8">
                    <c:v>4</c:v>
                  </c:pt>
                  <c:pt idx="9">
                    <c:v>13</c:v>
                  </c:pt>
                  <c:pt idx="10">
                    <c:v>34</c:v>
                  </c:pt>
                  <c:pt idx="11">
                    <c:v>45</c:v>
                  </c:pt>
                  <c:pt idx="12">
                    <c:v>46</c:v>
                  </c:pt>
                  <c:pt idx="13">
                    <c:v>54</c:v>
                  </c:pt>
                  <c:pt idx="14">
                    <c:v>57</c:v>
                  </c:pt>
                  <c:pt idx="15">
                    <c:v>58</c:v>
                  </c:pt>
                  <c:pt idx="16">
                    <c:v>5</c:v>
                  </c:pt>
                  <c:pt idx="17">
                    <c:v>10</c:v>
                  </c:pt>
                  <c:pt idx="18">
                    <c:v>12</c:v>
                  </c:pt>
                  <c:pt idx="19">
                    <c:v>22</c:v>
                  </c:pt>
                  <c:pt idx="20">
                    <c:v>25</c:v>
                  </c:pt>
                  <c:pt idx="21">
                    <c:v>51</c:v>
                  </c:pt>
                  <c:pt idx="22">
                    <c:v>66</c:v>
                  </c:pt>
                  <c:pt idx="23">
                    <c:v>75</c:v>
                  </c:pt>
                  <c:pt idx="24">
                    <c:v>76</c:v>
                  </c:pt>
                  <c:pt idx="25">
                    <c:v>9</c:v>
                  </c:pt>
                  <c:pt idx="26">
                    <c:v>27</c:v>
                  </c:pt>
                  <c:pt idx="27">
                    <c:v>30</c:v>
                  </c:pt>
                  <c:pt idx="28">
                    <c:v>42</c:v>
                  </c:pt>
                  <c:pt idx="29">
                    <c:v>55</c:v>
                  </c:pt>
                  <c:pt idx="30">
                    <c:v>63</c:v>
                  </c:pt>
                  <c:pt idx="31">
                    <c:v>69</c:v>
                  </c:pt>
                  <c:pt idx="32">
                    <c:v>2</c:v>
                  </c:pt>
                  <c:pt idx="33">
                    <c:v>23</c:v>
                  </c:pt>
                  <c:pt idx="34">
                    <c:v>32</c:v>
                  </c:pt>
                  <c:pt idx="35">
                    <c:v>39</c:v>
                  </c:pt>
                  <c:pt idx="36">
                    <c:v>41</c:v>
                  </c:pt>
                  <c:pt idx="37">
                    <c:v>61</c:v>
                  </c:pt>
                  <c:pt idx="38">
                    <c:v>64</c:v>
                  </c:pt>
                  <c:pt idx="39">
                    <c:v>72</c:v>
                  </c:pt>
                  <c:pt idx="40">
                    <c:v>11</c:v>
                  </c:pt>
                  <c:pt idx="41">
                    <c:v>17</c:v>
                  </c:pt>
                  <c:pt idx="42">
                    <c:v>60</c:v>
                  </c:pt>
                  <c:pt idx="43">
                    <c:v>67</c:v>
                  </c:pt>
                </c:lvl>
                <c:lvl>
                  <c:pt idx="0">
                    <c:v>Gp 1</c:v>
                  </c:pt>
                  <c:pt idx="7">
                    <c:v>Gp 2</c:v>
                  </c:pt>
                  <c:pt idx="16">
                    <c:v>Gp 3</c:v>
                  </c:pt>
                  <c:pt idx="25">
                    <c:v>Gp 4</c:v>
                  </c:pt>
                  <c:pt idx="32">
                    <c:v>Gp 5</c:v>
                  </c:pt>
                  <c:pt idx="40">
                    <c:v>Gp 6</c:v>
                  </c:pt>
                </c:lvl>
                <c:lvl>
                  <c:pt idx="7">
                    <c:v>3mg/kg</c:v>
                  </c:pt>
                  <c:pt idx="16">
                    <c:v>6mg/kg</c:v>
                  </c:pt>
                  <c:pt idx="25">
                    <c:v>12.5mg/kg</c:v>
                  </c:pt>
                  <c:pt idx="32">
                    <c:v>25mg/kg</c:v>
                  </c:pt>
                  <c:pt idx="40">
                    <c:v>50mg/kg</c:v>
                  </c:pt>
                </c:lvl>
                <c:lvl>
                  <c:pt idx="0">
                    <c:v>Vehicle</c:v>
                  </c:pt>
                  <c:pt idx="7">
                    <c:v>AZ13605419</c:v>
                  </c:pt>
                  <c:pt idx="16">
                    <c:v>AZ13605419</c:v>
                  </c:pt>
                  <c:pt idx="25">
                    <c:v>AZ13605419</c:v>
                  </c:pt>
                  <c:pt idx="32">
                    <c:v>AZ13605419</c:v>
                  </c:pt>
                  <c:pt idx="40">
                    <c:v>AZ13605419</c:v>
                  </c:pt>
                </c:lvl>
              </c:multiLvlStrCache>
            </c:multiLvlStrRef>
          </c:cat>
          <c:val>
            <c:numRef>
              <c:f>Fig4b_IHC!$E$3:$E$46</c:f>
              <c:numCache>
                <c:formatCode>General</c:formatCode>
                <c:ptCount val="44"/>
                <c:pt idx="0">
                  <c:v>47.319899999999997</c:v>
                </c:pt>
                <c:pt idx="1">
                  <c:v>43.662599999999998</c:v>
                </c:pt>
                <c:pt idx="2">
                  <c:v>44.439500000000002</c:v>
                </c:pt>
                <c:pt idx="3">
                  <c:v>43.860100000000003</c:v>
                </c:pt>
                <c:pt idx="4">
                  <c:v>49.299900000000001</c:v>
                </c:pt>
                <c:pt idx="5">
                  <c:v>48.225099999999998</c:v>
                </c:pt>
                <c:pt idx="6">
                  <c:v>44.8872</c:v>
                </c:pt>
                <c:pt idx="7">
                  <c:v>32.881599999999999</c:v>
                </c:pt>
                <c:pt idx="8">
                  <c:v>44.815100000000001</c:v>
                </c:pt>
                <c:pt idx="9">
                  <c:v>48.339700000000001</c:v>
                </c:pt>
                <c:pt idx="10">
                  <c:v>39.3658</c:v>
                </c:pt>
                <c:pt idx="11">
                  <c:v>45.321199999999997</c:v>
                </c:pt>
                <c:pt idx="12">
                  <c:v>36.419800000000002</c:v>
                </c:pt>
                <c:pt idx="13">
                  <c:v>43.7453</c:v>
                </c:pt>
                <c:pt idx="14">
                  <c:v>38.321300000000001</c:v>
                </c:pt>
                <c:pt idx="15">
                  <c:v>2.37114</c:v>
                </c:pt>
                <c:pt idx="16">
                  <c:v>43.754600000000003</c:v>
                </c:pt>
                <c:pt idx="17">
                  <c:v>44.497300000000003</c:v>
                </c:pt>
                <c:pt idx="18">
                  <c:v>48.950899999999997</c:v>
                </c:pt>
                <c:pt idx="19">
                  <c:v>40.642800000000001</c:v>
                </c:pt>
                <c:pt idx="20">
                  <c:v>43.793700000000001</c:v>
                </c:pt>
                <c:pt idx="21">
                  <c:v>47.202599999999997</c:v>
                </c:pt>
                <c:pt idx="22">
                  <c:v>47.974800000000002</c:v>
                </c:pt>
                <c:pt idx="23">
                  <c:v>41.659700000000001</c:v>
                </c:pt>
                <c:pt idx="24">
                  <c:v>42.643999999999998</c:v>
                </c:pt>
                <c:pt idx="25">
                  <c:v>48.992800000000003</c:v>
                </c:pt>
                <c:pt idx="26">
                  <c:v>41.111699999999999</c:v>
                </c:pt>
                <c:pt idx="27">
                  <c:v>50.613500000000002</c:v>
                </c:pt>
                <c:pt idx="28">
                  <c:v>38.686999999999998</c:v>
                </c:pt>
                <c:pt idx="29">
                  <c:v>51.375999999999998</c:v>
                </c:pt>
                <c:pt idx="30">
                  <c:v>47.9268</c:v>
                </c:pt>
                <c:pt idx="31">
                  <c:v>48.9861</c:v>
                </c:pt>
                <c:pt idx="32">
                  <c:v>29.9177</c:v>
                </c:pt>
                <c:pt idx="33">
                  <c:v>37.201300000000003</c:v>
                </c:pt>
                <c:pt idx="34">
                  <c:v>38.272799999999997</c:v>
                </c:pt>
                <c:pt idx="35">
                  <c:v>40.814799999999998</c:v>
                </c:pt>
                <c:pt idx="36">
                  <c:v>36.828600000000002</c:v>
                </c:pt>
                <c:pt idx="37">
                  <c:v>43.7241</c:v>
                </c:pt>
                <c:pt idx="38">
                  <c:v>43.344499999999996</c:v>
                </c:pt>
                <c:pt idx="39">
                  <c:v>33.885199999999998</c:v>
                </c:pt>
                <c:pt idx="40">
                  <c:v>0.870726</c:v>
                </c:pt>
                <c:pt idx="41">
                  <c:v>13.315799999999999</c:v>
                </c:pt>
                <c:pt idx="42">
                  <c:v>11.2744</c:v>
                </c:pt>
                <c:pt idx="43">
                  <c:v>53.5548</c:v>
                </c:pt>
              </c:numCache>
            </c:numRef>
          </c:val>
        </c:ser>
        <c:ser>
          <c:idx val="1"/>
          <c:order val="1"/>
          <c:spPr>
            <a:solidFill>
              <a:srgbClr val="FFC000"/>
            </a:solidFill>
          </c:spPr>
          <c:invertIfNegative val="0"/>
          <c:cat>
            <c:multiLvlStrRef>
              <c:f>Fig4b_IHC!$A$3:$D$46</c:f>
              <c:multiLvlStrCache>
                <c:ptCount val="44"/>
                <c:lvl>
                  <c:pt idx="0">
                    <c:v>20</c:v>
                  </c:pt>
                  <c:pt idx="1">
                    <c:v>31</c:v>
                  </c:pt>
                  <c:pt idx="2">
                    <c:v>37</c:v>
                  </c:pt>
                  <c:pt idx="3">
                    <c:v>59</c:v>
                  </c:pt>
                  <c:pt idx="4">
                    <c:v>70</c:v>
                  </c:pt>
                  <c:pt idx="5">
                    <c:v>74</c:v>
                  </c:pt>
                  <c:pt idx="6">
                    <c:v>78</c:v>
                  </c:pt>
                  <c:pt idx="7">
                    <c:v>68</c:v>
                  </c:pt>
                  <c:pt idx="8">
                    <c:v>4</c:v>
                  </c:pt>
                  <c:pt idx="9">
                    <c:v>13</c:v>
                  </c:pt>
                  <c:pt idx="10">
                    <c:v>34</c:v>
                  </c:pt>
                  <c:pt idx="11">
                    <c:v>45</c:v>
                  </c:pt>
                  <c:pt idx="12">
                    <c:v>46</c:v>
                  </c:pt>
                  <c:pt idx="13">
                    <c:v>54</c:v>
                  </c:pt>
                  <c:pt idx="14">
                    <c:v>57</c:v>
                  </c:pt>
                  <c:pt idx="15">
                    <c:v>58</c:v>
                  </c:pt>
                  <c:pt idx="16">
                    <c:v>5</c:v>
                  </c:pt>
                  <c:pt idx="17">
                    <c:v>10</c:v>
                  </c:pt>
                  <c:pt idx="18">
                    <c:v>12</c:v>
                  </c:pt>
                  <c:pt idx="19">
                    <c:v>22</c:v>
                  </c:pt>
                  <c:pt idx="20">
                    <c:v>25</c:v>
                  </c:pt>
                  <c:pt idx="21">
                    <c:v>51</c:v>
                  </c:pt>
                  <c:pt idx="22">
                    <c:v>66</c:v>
                  </c:pt>
                  <c:pt idx="23">
                    <c:v>75</c:v>
                  </c:pt>
                  <c:pt idx="24">
                    <c:v>76</c:v>
                  </c:pt>
                  <c:pt idx="25">
                    <c:v>9</c:v>
                  </c:pt>
                  <c:pt idx="26">
                    <c:v>27</c:v>
                  </c:pt>
                  <c:pt idx="27">
                    <c:v>30</c:v>
                  </c:pt>
                  <c:pt idx="28">
                    <c:v>42</c:v>
                  </c:pt>
                  <c:pt idx="29">
                    <c:v>55</c:v>
                  </c:pt>
                  <c:pt idx="30">
                    <c:v>63</c:v>
                  </c:pt>
                  <c:pt idx="31">
                    <c:v>69</c:v>
                  </c:pt>
                  <c:pt idx="32">
                    <c:v>2</c:v>
                  </c:pt>
                  <c:pt idx="33">
                    <c:v>23</c:v>
                  </c:pt>
                  <c:pt idx="34">
                    <c:v>32</c:v>
                  </c:pt>
                  <c:pt idx="35">
                    <c:v>39</c:v>
                  </c:pt>
                  <c:pt idx="36">
                    <c:v>41</c:v>
                  </c:pt>
                  <c:pt idx="37">
                    <c:v>61</c:v>
                  </c:pt>
                  <c:pt idx="38">
                    <c:v>64</c:v>
                  </c:pt>
                  <c:pt idx="39">
                    <c:v>72</c:v>
                  </c:pt>
                  <c:pt idx="40">
                    <c:v>11</c:v>
                  </c:pt>
                  <c:pt idx="41">
                    <c:v>17</c:v>
                  </c:pt>
                  <c:pt idx="42">
                    <c:v>60</c:v>
                  </c:pt>
                  <c:pt idx="43">
                    <c:v>67</c:v>
                  </c:pt>
                </c:lvl>
                <c:lvl>
                  <c:pt idx="0">
                    <c:v>Gp 1</c:v>
                  </c:pt>
                  <c:pt idx="7">
                    <c:v>Gp 2</c:v>
                  </c:pt>
                  <c:pt idx="16">
                    <c:v>Gp 3</c:v>
                  </c:pt>
                  <c:pt idx="25">
                    <c:v>Gp 4</c:v>
                  </c:pt>
                  <c:pt idx="32">
                    <c:v>Gp 5</c:v>
                  </c:pt>
                  <c:pt idx="40">
                    <c:v>Gp 6</c:v>
                  </c:pt>
                </c:lvl>
                <c:lvl>
                  <c:pt idx="7">
                    <c:v>3mg/kg</c:v>
                  </c:pt>
                  <c:pt idx="16">
                    <c:v>6mg/kg</c:v>
                  </c:pt>
                  <c:pt idx="25">
                    <c:v>12.5mg/kg</c:v>
                  </c:pt>
                  <c:pt idx="32">
                    <c:v>25mg/kg</c:v>
                  </c:pt>
                  <c:pt idx="40">
                    <c:v>50mg/kg</c:v>
                  </c:pt>
                </c:lvl>
                <c:lvl>
                  <c:pt idx="0">
                    <c:v>Vehicle</c:v>
                  </c:pt>
                  <c:pt idx="7">
                    <c:v>AZ13605419</c:v>
                  </c:pt>
                  <c:pt idx="16">
                    <c:v>AZ13605419</c:v>
                  </c:pt>
                  <c:pt idx="25">
                    <c:v>AZ13605419</c:v>
                  </c:pt>
                  <c:pt idx="32">
                    <c:v>AZ13605419</c:v>
                  </c:pt>
                  <c:pt idx="40">
                    <c:v>AZ13605419</c:v>
                  </c:pt>
                </c:lvl>
              </c:multiLvlStrCache>
            </c:multiLvlStrRef>
          </c:cat>
          <c:val>
            <c:numRef>
              <c:f>Fig4b_IHC!$F$3:$F$46</c:f>
              <c:numCache>
                <c:formatCode>General</c:formatCode>
                <c:ptCount val="44"/>
                <c:pt idx="0">
                  <c:v>19.6126</c:v>
                </c:pt>
                <c:pt idx="1">
                  <c:v>23.8263</c:v>
                </c:pt>
                <c:pt idx="2">
                  <c:v>30.287299999999998</c:v>
                </c:pt>
                <c:pt idx="3">
                  <c:v>14.041700000000001</c:v>
                </c:pt>
                <c:pt idx="4">
                  <c:v>11.8049</c:v>
                </c:pt>
                <c:pt idx="5">
                  <c:v>24.105399999999999</c:v>
                </c:pt>
                <c:pt idx="6">
                  <c:v>28.8018</c:v>
                </c:pt>
                <c:pt idx="7">
                  <c:v>15.464399999999999</c:v>
                </c:pt>
                <c:pt idx="8">
                  <c:v>24.2575</c:v>
                </c:pt>
                <c:pt idx="9">
                  <c:v>21.263500000000001</c:v>
                </c:pt>
                <c:pt idx="10">
                  <c:v>28.093900000000001</c:v>
                </c:pt>
                <c:pt idx="11">
                  <c:v>30.6159</c:v>
                </c:pt>
                <c:pt idx="12">
                  <c:v>32.002499999999998</c:v>
                </c:pt>
                <c:pt idx="13">
                  <c:v>15.276199999999999</c:v>
                </c:pt>
                <c:pt idx="14">
                  <c:v>32.643900000000002</c:v>
                </c:pt>
                <c:pt idx="15">
                  <c:v>0.12534200000000001</c:v>
                </c:pt>
                <c:pt idx="16">
                  <c:v>20.118300000000001</c:v>
                </c:pt>
                <c:pt idx="17">
                  <c:v>19.9892</c:v>
                </c:pt>
                <c:pt idx="18">
                  <c:v>19.947099999999999</c:v>
                </c:pt>
                <c:pt idx="19">
                  <c:v>26.611499999999999</c:v>
                </c:pt>
                <c:pt idx="20">
                  <c:v>32.736699999999999</c:v>
                </c:pt>
                <c:pt idx="21">
                  <c:v>20.3675</c:v>
                </c:pt>
                <c:pt idx="22">
                  <c:v>23.672599999999999</c:v>
                </c:pt>
                <c:pt idx="23">
                  <c:v>24.161200000000001</c:v>
                </c:pt>
                <c:pt idx="24">
                  <c:v>25.794799999999999</c:v>
                </c:pt>
                <c:pt idx="25">
                  <c:v>14.468299999999999</c:v>
                </c:pt>
                <c:pt idx="26">
                  <c:v>22.917999999999999</c:v>
                </c:pt>
                <c:pt idx="27">
                  <c:v>11.580299999999999</c:v>
                </c:pt>
                <c:pt idx="28">
                  <c:v>21.276499999999999</c:v>
                </c:pt>
                <c:pt idx="29">
                  <c:v>16.828399999999998</c:v>
                </c:pt>
                <c:pt idx="30">
                  <c:v>19.585799999999999</c:v>
                </c:pt>
                <c:pt idx="31">
                  <c:v>12.726599999999999</c:v>
                </c:pt>
                <c:pt idx="32">
                  <c:v>7.0984100000000003</c:v>
                </c:pt>
                <c:pt idx="33">
                  <c:v>6.4858599999999997</c:v>
                </c:pt>
                <c:pt idx="34">
                  <c:v>9.7044499999999996</c:v>
                </c:pt>
                <c:pt idx="35">
                  <c:v>10.7014</c:v>
                </c:pt>
                <c:pt idx="36">
                  <c:v>9.0695300000000003</c:v>
                </c:pt>
                <c:pt idx="37">
                  <c:v>16.893899999999999</c:v>
                </c:pt>
                <c:pt idx="38">
                  <c:v>12.794700000000001</c:v>
                </c:pt>
                <c:pt idx="39">
                  <c:v>5.6430600000000002</c:v>
                </c:pt>
                <c:pt idx="40" formatCode="0.00E+00">
                  <c:v>6.7416400000000001E-3</c:v>
                </c:pt>
                <c:pt idx="41">
                  <c:v>1.5078800000000001</c:v>
                </c:pt>
                <c:pt idx="42">
                  <c:v>0.90268300000000001</c:v>
                </c:pt>
                <c:pt idx="43">
                  <c:v>24.4635</c:v>
                </c:pt>
              </c:numCache>
            </c:numRef>
          </c:val>
        </c:ser>
        <c:ser>
          <c:idx val="2"/>
          <c:order val="2"/>
          <c:spPr>
            <a:solidFill>
              <a:srgbClr val="C00000"/>
            </a:solidFill>
          </c:spPr>
          <c:invertIfNegative val="0"/>
          <c:cat>
            <c:multiLvlStrRef>
              <c:f>Fig4b_IHC!$A$3:$D$46</c:f>
              <c:multiLvlStrCache>
                <c:ptCount val="44"/>
                <c:lvl>
                  <c:pt idx="0">
                    <c:v>20</c:v>
                  </c:pt>
                  <c:pt idx="1">
                    <c:v>31</c:v>
                  </c:pt>
                  <c:pt idx="2">
                    <c:v>37</c:v>
                  </c:pt>
                  <c:pt idx="3">
                    <c:v>59</c:v>
                  </c:pt>
                  <c:pt idx="4">
                    <c:v>70</c:v>
                  </c:pt>
                  <c:pt idx="5">
                    <c:v>74</c:v>
                  </c:pt>
                  <c:pt idx="6">
                    <c:v>78</c:v>
                  </c:pt>
                  <c:pt idx="7">
                    <c:v>68</c:v>
                  </c:pt>
                  <c:pt idx="8">
                    <c:v>4</c:v>
                  </c:pt>
                  <c:pt idx="9">
                    <c:v>13</c:v>
                  </c:pt>
                  <c:pt idx="10">
                    <c:v>34</c:v>
                  </c:pt>
                  <c:pt idx="11">
                    <c:v>45</c:v>
                  </c:pt>
                  <c:pt idx="12">
                    <c:v>46</c:v>
                  </c:pt>
                  <c:pt idx="13">
                    <c:v>54</c:v>
                  </c:pt>
                  <c:pt idx="14">
                    <c:v>57</c:v>
                  </c:pt>
                  <c:pt idx="15">
                    <c:v>58</c:v>
                  </c:pt>
                  <c:pt idx="16">
                    <c:v>5</c:v>
                  </c:pt>
                  <c:pt idx="17">
                    <c:v>10</c:v>
                  </c:pt>
                  <c:pt idx="18">
                    <c:v>12</c:v>
                  </c:pt>
                  <c:pt idx="19">
                    <c:v>22</c:v>
                  </c:pt>
                  <c:pt idx="20">
                    <c:v>25</c:v>
                  </c:pt>
                  <c:pt idx="21">
                    <c:v>51</c:v>
                  </c:pt>
                  <c:pt idx="22">
                    <c:v>66</c:v>
                  </c:pt>
                  <c:pt idx="23">
                    <c:v>75</c:v>
                  </c:pt>
                  <c:pt idx="24">
                    <c:v>76</c:v>
                  </c:pt>
                  <c:pt idx="25">
                    <c:v>9</c:v>
                  </c:pt>
                  <c:pt idx="26">
                    <c:v>27</c:v>
                  </c:pt>
                  <c:pt idx="27">
                    <c:v>30</c:v>
                  </c:pt>
                  <c:pt idx="28">
                    <c:v>42</c:v>
                  </c:pt>
                  <c:pt idx="29">
                    <c:v>55</c:v>
                  </c:pt>
                  <c:pt idx="30">
                    <c:v>63</c:v>
                  </c:pt>
                  <c:pt idx="31">
                    <c:v>69</c:v>
                  </c:pt>
                  <c:pt idx="32">
                    <c:v>2</c:v>
                  </c:pt>
                  <c:pt idx="33">
                    <c:v>23</c:v>
                  </c:pt>
                  <c:pt idx="34">
                    <c:v>32</c:v>
                  </c:pt>
                  <c:pt idx="35">
                    <c:v>39</c:v>
                  </c:pt>
                  <c:pt idx="36">
                    <c:v>41</c:v>
                  </c:pt>
                  <c:pt idx="37">
                    <c:v>61</c:v>
                  </c:pt>
                  <c:pt idx="38">
                    <c:v>64</c:v>
                  </c:pt>
                  <c:pt idx="39">
                    <c:v>72</c:v>
                  </c:pt>
                  <c:pt idx="40">
                    <c:v>11</c:v>
                  </c:pt>
                  <c:pt idx="41">
                    <c:v>17</c:v>
                  </c:pt>
                  <c:pt idx="42">
                    <c:v>60</c:v>
                  </c:pt>
                  <c:pt idx="43">
                    <c:v>67</c:v>
                  </c:pt>
                </c:lvl>
                <c:lvl>
                  <c:pt idx="0">
                    <c:v>Gp 1</c:v>
                  </c:pt>
                  <c:pt idx="7">
                    <c:v>Gp 2</c:v>
                  </c:pt>
                  <c:pt idx="16">
                    <c:v>Gp 3</c:v>
                  </c:pt>
                  <c:pt idx="25">
                    <c:v>Gp 4</c:v>
                  </c:pt>
                  <c:pt idx="32">
                    <c:v>Gp 5</c:v>
                  </c:pt>
                  <c:pt idx="40">
                    <c:v>Gp 6</c:v>
                  </c:pt>
                </c:lvl>
                <c:lvl>
                  <c:pt idx="7">
                    <c:v>3mg/kg</c:v>
                  </c:pt>
                  <c:pt idx="16">
                    <c:v>6mg/kg</c:v>
                  </c:pt>
                  <c:pt idx="25">
                    <c:v>12.5mg/kg</c:v>
                  </c:pt>
                  <c:pt idx="32">
                    <c:v>25mg/kg</c:v>
                  </c:pt>
                  <c:pt idx="40">
                    <c:v>50mg/kg</c:v>
                  </c:pt>
                </c:lvl>
                <c:lvl>
                  <c:pt idx="0">
                    <c:v>Vehicle</c:v>
                  </c:pt>
                  <c:pt idx="7">
                    <c:v>AZ13605419</c:v>
                  </c:pt>
                  <c:pt idx="16">
                    <c:v>AZ13605419</c:v>
                  </c:pt>
                  <c:pt idx="25">
                    <c:v>AZ13605419</c:v>
                  </c:pt>
                  <c:pt idx="32">
                    <c:v>AZ13605419</c:v>
                  </c:pt>
                  <c:pt idx="40">
                    <c:v>AZ13605419</c:v>
                  </c:pt>
                </c:lvl>
              </c:multiLvlStrCache>
            </c:multiLvlStrRef>
          </c:cat>
          <c:val>
            <c:numRef>
              <c:f>Fig4b_IHC!$G$3:$G$46</c:f>
              <c:numCache>
                <c:formatCode>General</c:formatCode>
                <c:ptCount val="44"/>
                <c:pt idx="0">
                  <c:v>1.4949399999999999</c:v>
                </c:pt>
                <c:pt idx="1">
                  <c:v>2.1048900000000001</c:v>
                </c:pt>
                <c:pt idx="2">
                  <c:v>3.3047599999999999</c:v>
                </c:pt>
                <c:pt idx="3">
                  <c:v>0.59551500000000002</c:v>
                </c:pt>
                <c:pt idx="4">
                  <c:v>0.20161599999999999</c:v>
                </c:pt>
                <c:pt idx="5">
                  <c:v>1.0239799999999999</c:v>
                </c:pt>
                <c:pt idx="6">
                  <c:v>3.8759100000000002</c:v>
                </c:pt>
                <c:pt idx="7">
                  <c:v>0.82617799999999997</c:v>
                </c:pt>
                <c:pt idx="8">
                  <c:v>1.3792500000000001</c:v>
                </c:pt>
                <c:pt idx="9">
                  <c:v>1.3730199999999999</c:v>
                </c:pt>
                <c:pt idx="10">
                  <c:v>7.6974499999999999</c:v>
                </c:pt>
                <c:pt idx="11">
                  <c:v>3.8827400000000001</c:v>
                </c:pt>
                <c:pt idx="12">
                  <c:v>10.3011</c:v>
                </c:pt>
                <c:pt idx="13">
                  <c:v>0.94998899999999997</c:v>
                </c:pt>
                <c:pt idx="14">
                  <c:v>7.6497599999999997</c:v>
                </c:pt>
                <c:pt idx="15" formatCode="0.00E+00">
                  <c:v>2.5956099999999999E-3</c:v>
                </c:pt>
                <c:pt idx="16">
                  <c:v>1.85286</c:v>
                </c:pt>
                <c:pt idx="17">
                  <c:v>1.39619</c:v>
                </c:pt>
                <c:pt idx="18">
                  <c:v>1.3045500000000001</c:v>
                </c:pt>
                <c:pt idx="19">
                  <c:v>2.3199200000000002</c:v>
                </c:pt>
                <c:pt idx="20">
                  <c:v>3.3892000000000002</c:v>
                </c:pt>
                <c:pt idx="21">
                  <c:v>0.847742</c:v>
                </c:pt>
                <c:pt idx="22">
                  <c:v>2.6688700000000001</c:v>
                </c:pt>
                <c:pt idx="23">
                  <c:v>2.3568799999999999</c:v>
                </c:pt>
                <c:pt idx="24">
                  <c:v>2.9267099999999999</c:v>
                </c:pt>
                <c:pt idx="25">
                  <c:v>0.68823000000000001</c:v>
                </c:pt>
                <c:pt idx="26">
                  <c:v>2.3241299999999998</c:v>
                </c:pt>
                <c:pt idx="27">
                  <c:v>0.79330500000000004</c:v>
                </c:pt>
                <c:pt idx="28">
                  <c:v>1.9266700000000001</c:v>
                </c:pt>
                <c:pt idx="29">
                  <c:v>1.68146</c:v>
                </c:pt>
                <c:pt idx="30">
                  <c:v>2.3846099999999999</c:v>
                </c:pt>
                <c:pt idx="31">
                  <c:v>0.82463799999999998</c:v>
                </c:pt>
                <c:pt idx="32">
                  <c:v>0.49261700000000003</c:v>
                </c:pt>
                <c:pt idx="33">
                  <c:v>0.219277</c:v>
                </c:pt>
                <c:pt idx="34">
                  <c:v>0.75160800000000005</c:v>
                </c:pt>
                <c:pt idx="35">
                  <c:v>0.65907400000000005</c:v>
                </c:pt>
                <c:pt idx="36">
                  <c:v>0.52398599999999995</c:v>
                </c:pt>
                <c:pt idx="37">
                  <c:v>1.9616800000000001</c:v>
                </c:pt>
                <c:pt idx="38">
                  <c:v>0.95626800000000001</c:v>
                </c:pt>
                <c:pt idx="39">
                  <c:v>0.24506800000000001</c:v>
                </c:pt>
                <c:pt idx="40" formatCode="0.00E+00">
                  <c:v>2.89157E-3</c:v>
                </c:pt>
                <c:pt idx="41" formatCode="0.00E+00">
                  <c:v>4.0371400000000002E-2</c:v>
                </c:pt>
                <c:pt idx="42" formatCode="0.00E+00">
                  <c:v>3.0291800000000001E-2</c:v>
                </c:pt>
                <c:pt idx="43">
                  <c:v>2.1373799999999998</c:v>
                </c:pt>
              </c:numCache>
            </c:numRef>
          </c:val>
        </c:ser>
        <c:ser>
          <c:idx val="3"/>
          <c:order val="3"/>
          <c:spPr>
            <a:solidFill>
              <a:schemeClr val="bg1">
                <a:lumMod val="85000"/>
              </a:schemeClr>
            </a:solidFill>
          </c:spPr>
          <c:invertIfNegative val="0"/>
          <c:cat>
            <c:multiLvlStrRef>
              <c:f>Fig4b_IHC!$A$3:$D$46</c:f>
              <c:multiLvlStrCache>
                <c:ptCount val="44"/>
                <c:lvl>
                  <c:pt idx="0">
                    <c:v>20</c:v>
                  </c:pt>
                  <c:pt idx="1">
                    <c:v>31</c:v>
                  </c:pt>
                  <c:pt idx="2">
                    <c:v>37</c:v>
                  </c:pt>
                  <c:pt idx="3">
                    <c:v>59</c:v>
                  </c:pt>
                  <c:pt idx="4">
                    <c:v>70</c:v>
                  </c:pt>
                  <c:pt idx="5">
                    <c:v>74</c:v>
                  </c:pt>
                  <c:pt idx="6">
                    <c:v>78</c:v>
                  </c:pt>
                  <c:pt idx="7">
                    <c:v>68</c:v>
                  </c:pt>
                  <c:pt idx="8">
                    <c:v>4</c:v>
                  </c:pt>
                  <c:pt idx="9">
                    <c:v>13</c:v>
                  </c:pt>
                  <c:pt idx="10">
                    <c:v>34</c:v>
                  </c:pt>
                  <c:pt idx="11">
                    <c:v>45</c:v>
                  </c:pt>
                  <c:pt idx="12">
                    <c:v>46</c:v>
                  </c:pt>
                  <c:pt idx="13">
                    <c:v>54</c:v>
                  </c:pt>
                  <c:pt idx="14">
                    <c:v>57</c:v>
                  </c:pt>
                  <c:pt idx="15">
                    <c:v>58</c:v>
                  </c:pt>
                  <c:pt idx="16">
                    <c:v>5</c:v>
                  </c:pt>
                  <c:pt idx="17">
                    <c:v>10</c:v>
                  </c:pt>
                  <c:pt idx="18">
                    <c:v>12</c:v>
                  </c:pt>
                  <c:pt idx="19">
                    <c:v>22</c:v>
                  </c:pt>
                  <c:pt idx="20">
                    <c:v>25</c:v>
                  </c:pt>
                  <c:pt idx="21">
                    <c:v>51</c:v>
                  </c:pt>
                  <c:pt idx="22">
                    <c:v>66</c:v>
                  </c:pt>
                  <c:pt idx="23">
                    <c:v>75</c:v>
                  </c:pt>
                  <c:pt idx="24">
                    <c:v>76</c:v>
                  </c:pt>
                  <c:pt idx="25">
                    <c:v>9</c:v>
                  </c:pt>
                  <c:pt idx="26">
                    <c:v>27</c:v>
                  </c:pt>
                  <c:pt idx="27">
                    <c:v>30</c:v>
                  </c:pt>
                  <c:pt idx="28">
                    <c:v>42</c:v>
                  </c:pt>
                  <c:pt idx="29">
                    <c:v>55</c:v>
                  </c:pt>
                  <c:pt idx="30">
                    <c:v>63</c:v>
                  </c:pt>
                  <c:pt idx="31">
                    <c:v>69</c:v>
                  </c:pt>
                  <c:pt idx="32">
                    <c:v>2</c:v>
                  </c:pt>
                  <c:pt idx="33">
                    <c:v>23</c:v>
                  </c:pt>
                  <c:pt idx="34">
                    <c:v>32</c:v>
                  </c:pt>
                  <c:pt idx="35">
                    <c:v>39</c:v>
                  </c:pt>
                  <c:pt idx="36">
                    <c:v>41</c:v>
                  </c:pt>
                  <c:pt idx="37">
                    <c:v>61</c:v>
                  </c:pt>
                  <c:pt idx="38">
                    <c:v>64</c:v>
                  </c:pt>
                  <c:pt idx="39">
                    <c:v>72</c:v>
                  </c:pt>
                  <c:pt idx="40">
                    <c:v>11</c:v>
                  </c:pt>
                  <c:pt idx="41">
                    <c:v>17</c:v>
                  </c:pt>
                  <c:pt idx="42">
                    <c:v>60</c:v>
                  </c:pt>
                  <c:pt idx="43">
                    <c:v>67</c:v>
                  </c:pt>
                </c:lvl>
                <c:lvl>
                  <c:pt idx="0">
                    <c:v>Gp 1</c:v>
                  </c:pt>
                  <c:pt idx="7">
                    <c:v>Gp 2</c:v>
                  </c:pt>
                  <c:pt idx="16">
                    <c:v>Gp 3</c:v>
                  </c:pt>
                  <c:pt idx="25">
                    <c:v>Gp 4</c:v>
                  </c:pt>
                  <c:pt idx="32">
                    <c:v>Gp 5</c:v>
                  </c:pt>
                  <c:pt idx="40">
                    <c:v>Gp 6</c:v>
                  </c:pt>
                </c:lvl>
                <c:lvl>
                  <c:pt idx="7">
                    <c:v>3mg/kg</c:v>
                  </c:pt>
                  <c:pt idx="16">
                    <c:v>6mg/kg</c:v>
                  </c:pt>
                  <c:pt idx="25">
                    <c:v>12.5mg/kg</c:v>
                  </c:pt>
                  <c:pt idx="32">
                    <c:v>25mg/kg</c:v>
                  </c:pt>
                  <c:pt idx="40">
                    <c:v>50mg/kg</c:v>
                  </c:pt>
                </c:lvl>
                <c:lvl>
                  <c:pt idx="0">
                    <c:v>Vehicle</c:v>
                  </c:pt>
                  <c:pt idx="7">
                    <c:v>AZ13605419</c:v>
                  </c:pt>
                  <c:pt idx="16">
                    <c:v>AZ13605419</c:v>
                  </c:pt>
                  <c:pt idx="25">
                    <c:v>AZ13605419</c:v>
                  </c:pt>
                  <c:pt idx="32">
                    <c:v>AZ13605419</c:v>
                  </c:pt>
                  <c:pt idx="40">
                    <c:v>AZ13605419</c:v>
                  </c:pt>
                </c:lvl>
              </c:multiLvlStrCache>
            </c:multiLvlStrRef>
          </c:cat>
          <c:val>
            <c:numRef>
              <c:f>Fig4b_IHC!$H$3:$H$46</c:f>
              <c:numCache>
                <c:formatCode>General</c:formatCode>
                <c:ptCount val="44"/>
                <c:pt idx="0">
                  <c:v>31.572500000000002</c:v>
                </c:pt>
                <c:pt idx="1">
                  <c:v>30.406199999999998</c:v>
                </c:pt>
                <c:pt idx="2">
                  <c:v>21.968499999999999</c:v>
                </c:pt>
                <c:pt idx="3">
                  <c:v>41.502600000000001</c:v>
                </c:pt>
                <c:pt idx="4">
                  <c:v>38.693600000000004</c:v>
                </c:pt>
                <c:pt idx="5">
                  <c:v>26.645499999999998</c:v>
                </c:pt>
                <c:pt idx="6">
                  <c:v>22.435099999999998</c:v>
                </c:pt>
                <c:pt idx="7">
                  <c:v>50.827800000000003</c:v>
                </c:pt>
                <c:pt idx="8">
                  <c:v>29.548100000000002</c:v>
                </c:pt>
                <c:pt idx="9">
                  <c:v>29.023800000000001</c:v>
                </c:pt>
                <c:pt idx="10">
                  <c:v>24.8429</c:v>
                </c:pt>
                <c:pt idx="11">
                  <c:v>20.180199999999999</c:v>
                </c:pt>
                <c:pt idx="12">
                  <c:v>21.276599999999998</c:v>
                </c:pt>
                <c:pt idx="13">
                  <c:v>40.028599999999997</c:v>
                </c:pt>
                <c:pt idx="14">
                  <c:v>21.385000000000002</c:v>
                </c:pt>
                <c:pt idx="15">
                  <c:v>97.500900000000001</c:v>
                </c:pt>
                <c:pt idx="16">
                  <c:v>34.2742</c:v>
                </c:pt>
                <c:pt idx="17">
                  <c:v>34.1173</c:v>
                </c:pt>
                <c:pt idx="18">
                  <c:v>29.797499999999999</c:v>
                </c:pt>
                <c:pt idx="19">
                  <c:v>30.425799999999999</c:v>
                </c:pt>
                <c:pt idx="20">
                  <c:v>20.080400000000001</c:v>
                </c:pt>
                <c:pt idx="21">
                  <c:v>31.5822</c:v>
                </c:pt>
                <c:pt idx="22">
                  <c:v>25.683800000000002</c:v>
                </c:pt>
                <c:pt idx="23">
                  <c:v>31.822299999999998</c:v>
                </c:pt>
                <c:pt idx="24">
                  <c:v>28.634499999999999</c:v>
                </c:pt>
                <c:pt idx="25">
                  <c:v>35.850700000000003</c:v>
                </c:pt>
                <c:pt idx="26">
                  <c:v>33.6462</c:v>
                </c:pt>
                <c:pt idx="27">
                  <c:v>37.012999999999998</c:v>
                </c:pt>
                <c:pt idx="28">
                  <c:v>38.109900000000003</c:v>
                </c:pt>
                <c:pt idx="29">
                  <c:v>30.114100000000001</c:v>
                </c:pt>
                <c:pt idx="30">
                  <c:v>30.102699999999999</c:v>
                </c:pt>
                <c:pt idx="31">
                  <c:v>37.462600000000002</c:v>
                </c:pt>
                <c:pt idx="32">
                  <c:v>62.491300000000003</c:v>
                </c:pt>
                <c:pt idx="33">
                  <c:v>56.093499999999999</c:v>
                </c:pt>
                <c:pt idx="34">
                  <c:v>51.271099999999997</c:v>
                </c:pt>
                <c:pt idx="35">
                  <c:v>47.824800000000003</c:v>
                </c:pt>
                <c:pt idx="36">
                  <c:v>53.5779</c:v>
                </c:pt>
                <c:pt idx="37">
                  <c:v>37.420200000000001</c:v>
                </c:pt>
                <c:pt idx="38">
                  <c:v>42.904600000000002</c:v>
                </c:pt>
                <c:pt idx="39">
                  <c:v>60.226700000000001</c:v>
                </c:pt>
                <c:pt idx="40">
                  <c:v>99.119600000000005</c:v>
                </c:pt>
                <c:pt idx="41">
                  <c:v>85.135900000000007</c:v>
                </c:pt>
                <c:pt idx="42">
                  <c:v>87.792599999999993</c:v>
                </c:pt>
                <c:pt idx="43">
                  <c:v>19.84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17801344"/>
        <c:axId val="117802880"/>
      </c:barChart>
      <c:catAx>
        <c:axId val="117801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7802880"/>
        <c:crosses val="autoZero"/>
        <c:auto val="1"/>
        <c:lblAlgn val="ctr"/>
        <c:lblOffset val="100"/>
        <c:noMultiLvlLbl val="0"/>
      </c:catAx>
      <c:valAx>
        <c:axId val="117802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AS40 Staining Intensity</a:t>
                </a:r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crossAx val="117801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Staining intensity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FFFF00"/>
            </a:solidFill>
          </c:spPr>
          <c:invertIfNegative val="0"/>
          <c:cat>
            <c:multiLvlStrRef>
              <c:f>Fig4b_IHC!$K$15:$L$20</c:f>
              <c:multiLvlStrCache>
                <c:ptCount val="6"/>
                <c:lvl>
                  <c:pt idx="1">
                    <c:v>3mg/kg</c:v>
                  </c:pt>
                  <c:pt idx="2">
                    <c:v>6mg/kg</c:v>
                  </c:pt>
                  <c:pt idx="3">
                    <c:v>12.5mg/kg</c:v>
                  </c:pt>
                  <c:pt idx="4">
                    <c:v>25mg/kg</c:v>
                  </c:pt>
                  <c:pt idx="5">
                    <c:v>50mg/kg</c:v>
                  </c:pt>
                </c:lvl>
                <c:lvl>
                  <c:pt idx="0">
                    <c:v>Vehicle</c:v>
                  </c:pt>
                  <c:pt idx="1">
                    <c:v>AZ13605419</c:v>
                  </c:pt>
                  <c:pt idx="2">
                    <c:v>AZ13605419</c:v>
                  </c:pt>
                  <c:pt idx="3">
                    <c:v>AZ13605419</c:v>
                  </c:pt>
                  <c:pt idx="4">
                    <c:v>AZ13605419</c:v>
                  </c:pt>
                  <c:pt idx="5">
                    <c:v>AZ13605419</c:v>
                  </c:pt>
                </c:lvl>
              </c:multiLvlStrCache>
            </c:multiLvlStrRef>
          </c:cat>
          <c:val>
            <c:numRef>
              <c:f>Fig4b_IHC!$M$15:$M$20</c:f>
              <c:numCache>
                <c:formatCode>General</c:formatCode>
                <c:ptCount val="6"/>
                <c:pt idx="0">
                  <c:v>45.956328571428571</c:v>
                </c:pt>
                <c:pt idx="1">
                  <c:v>36.842326666666672</c:v>
                </c:pt>
                <c:pt idx="2">
                  <c:v>44.568933333333334</c:v>
                </c:pt>
                <c:pt idx="3">
                  <c:v>46.813414285714295</c:v>
                </c:pt>
                <c:pt idx="4">
                  <c:v>37.998624999999997</c:v>
                </c:pt>
                <c:pt idx="5">
                  <c:v>19.7539315</c:v>
                </c:pt>
              </c:numCache>
            </c:numRef>
          </c:val>
        </c:ser>
        <c:ser>
          <c:idx val="1"/>
          <c:order val="1"/>
          <c:spPr>
            <a:solidFill>
              <a:srgbClr val="FFC000"/>
            </a:solidFill>
          </c:spPr>
          <c:invertIfNegative val="0"/>
          <c:cat>
            <c:multiLvlStrRef>
              <c:f>Fig4b_IHC!$K$15:$L$20</c:f>
              <c:multiLvlStrCache>
                <c:ptCount val="6"/>
                <c:lvl>
                  <c:pt idx="1">
                    <c:v>3mg/kg</c:v>
                  </c:pt>
                  <c:pt idx="2">
                    <c:v>6mg/kg</c:v>
                  </c:pt>
                  <c:pt idx="3">
                    <c:v>12.5mg/kg</c:v>
                  </c:pt>
                  <c:pt idx="4">
                    <c:v>25mg/kg</c:v>
                  </c:pt>
                  <c:pt idx="5">
                    <c:v>50mg/kg</c:v>
                  </c:pt>
                </c:lvl>
                <c:lvl>
                  <c:pt idx="0">
                    <c:v>Vehicle</c:v>
                  </c:pt>
                  <c:pt idx="1">
                    <c:v>AZ13605419</c:v>
                  </c:pt>
                  <c:pt idx="2">
                    <c:v>AZ13605419</c:v>
                  </c:pt>
                  <c:pt idx="3">
                    <c:v>AZ13605419</c:v>
                  </c:pt>
                  <c:pt idx="4">
                    <c:v>AZ13605419</c:v>
                  </c:pt>
                  <c:pt idx="5">
                    <c:v>AZ13605419</c:v>
                  </c:pt>
                </c:lvl>
              </c:multiLvlStrCache>
            </c:multiLvlStrRef>
          </c:cat>
          <c:val>
            <c:numRef>
              <c:f>Fig4b_IHC!$N$15:$N$20</c:f>
              <c:numCache>
                <c:formatCode>General</c:formatCode>
                <c:ptCount val="6"/>
                <c:pt idx="0">
                  <c:v>21.782857142857146</c:v>
                </c:pt>
                <c:pt idx="1">
                  <c:v>22.193682444444441</c:v>
                </c:pt>
                <c:pt idx="2">
                  <c:v>23.710988888888888</c:v>
                </c:pt>
                <c:pt idx="3">
                  <c:v>17.054842857142855</c:v>
                </c:pt>
                <c:pt idx="4">
                  <c:v>9.7989137500000005</c:v>
                </c:pt>
                <c:pt idx="5" formatCode="0.00E+00">
                  <c:v>6.7202011600000002</c:v>
                </c:pt>
              </c:numCache>
            </c:numRef>
          </c:val>
        </c:ser>
        <c:ser>
          <c:idx val="2"/>
          <c:order val="2"/>
          <c:spPr>
            <a:solidFill>
              <a:srgbClr val="C00000"/>
            </a:solidFill>
          </c:spPr>
          <c:invertIfNegative val="0"/>
          <c:cat>
            <c:multiLvlStrRef>
              <c:f>Fig4b_IHC!$K$15:$L$20</c:f>
              <c:multiLvlStrCache>
                <c:ptCount val="6"/>
                <c:lvl>
                  <c:pt idx="1">
                    <c:v>3mg/kg</c:v>
                  </c:pt>
                  <c:pt idx="2">
                    <c:v>6mg/kg</c:v>
                  </c:pt>
                  <c:pt idx="3">
                    <c:v>12.5mg/kg</c:v>
                  </c:pt>
                  <c:pt idx="4">
                    <c:v>25mg/kg</c:v>
                  </c:pt>
                  <c:pt idx="5">
                    <c:v>50mg/kg</c:v>
                  </c:pt>
                </c:lvl>
                <c:lvl>
                  <c:pt idx="0">
                    <c:v>Vehicle</c:v>
                  </c:pt>
                  <c:pt idx="1">
                    <c:v>AZ13605419</c:v>
                  </c:pt>
                  <c:pt idx="2">
                    <c:v>AZ13605419</c:v>
                  </c:pt>
                  <c:pt idx="3">
                    <c:v>AZ13605419</c:v>
                  </c:pt>
                  <c:pt idx="4">
                    <c:v>AZ13605419</c:v>
                  </c:pt>
                  <c:pt idx="5">
                    <c:v>AZ13605419</c:v>
                  </c:pt>
                </c:lvl>
              </c:multiLvlStrCache>
            </c:multiLvlStrRef>
          </c:cat>
          <c:val>
            <c:numRef>
              <c:f>Fig4b_IHC!$O$15:$O$20</c:f>
              <c:numCache>
                <c:formatCode>General</c:formatCode>
                <c:ptCount val="6"/>
                <c:pt idx="0">
                  <c:v>1.8002301428571426</c:v>
                </c:pt>
                <c:pt idx="1">
                  <c:v>3.7846758455555554</c:v>
                </c:pt>
                <c:pt idx="2">
                  <c:v>2.1181024444444443</c:v>
                </c:pt>
                <c:pt idx="3">
                  <c:v>1.5175775714285715</c:v>
                </c:pt>
                <c:pt idx="4">
                  <c:v>0.72619724999999991</c:v>
                </c:pt>
                <c:pt idx="5" formatCode="0.00E+00">
                  <c:v>0.55273369249999993</c:v>
                </c:pt>
              </c:numCache>
            </c:numRef>
          </c:val>
        </c:ser>
        <c:ser>
          <c:idx val="3"/>
          <c:order val="3"/>
          <c:spPr>
            <a:solidFill>
              <a:schemeClr val="bg1">
                <a:lumMod val="85000"/>
              </a:schemeClr>
            </a:solidFill>
          </c:spPr>
          <c:invertIfNegative val="0"/>
          <c:cat>
            <c:multiLvlStrRef>
              <c:f>Fig4b_IHC!$K$15:$L$20</c:f>
              <c:multiLvlStrCache>
                <c:ptCount val="6"/>
                <c:lvl>
                  <c:pt idx="1">
                    <c:v>3mg/kg</c:v>
                  </c:pt>
                  <c:pt idx="2">
                    <c:v>6mg/kg</c:v>
                  </c:pt>
                  <c:pt idx="3">
                    <c:v>12.5mg/kg</c:v>
                  </c:pt>
                  <c:pt idx="4">
                    <c:v>25mg/kg</c:v>
                  </c:pt>
                  <c:pt idx="5">
                    <c:v>50mg/kg</c:v>
                  </c:pt>
                </c:lvl>
                <c:lvl>
                  <c:pt idx="0">
                    <c:v>Vehicle</c:v>
                  </c:pt>
                  <c:pt idx="1">
                    <c:v>AZ13605419</c:v>
                  </c:pt>
                  <c:pt idx="2">
                    <c:v>AZ13605419</c:v>
                  </c:pt>
                  <c:pt idx="3">
                    <c:v>AZ13605419</c:v>
                  </c:pt>
                  <c:pt idx="4">
                    <c:v>AZ13605419</c:v>
                  </c:pt>
                  <c:pt idx="5">
                    <c:v>AZ13605419</c:v>
                  </c:pt>
                </c:lvl>
              </c:multiLvlStrCache>
            </c:multiLvlStrRef>
          </c:cat>
          <c:val>
            <c:numRef>
              <c:f>Fig4b_IHC!$P$15:$P$20</c:f>
              <c:numCache>
                <c:formatCode>General</c:formatCode>
                <c:ptCount val="6"/>
                <c:pt idx="0">
                  <c:v>30.460571428571431</c:v>
                </c:pt>
                <c:pt idx="1">
                  <c:v>37.179322222222225</c:v>
                </c:pt>
                <c:pt idx="2">
                  <c:v>29.602</c:v>
                </c:pt>
                <c:pt idx="3">
                  <c:v>34.614171428571431</c:v>
                </c:pt>
                <c:pt idx="4">
                  <c:v>51.476262500000004</c:v>
                </c:pt>
                <c:pt idx="5">
                  <c:v>72.973099999999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8085632"/>
        <c:axId val="108087168"/>
      </c:barChart>
      <c:catAx>
        <c:axId val="10808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08087168"/>
        <c:crosses val="autoZero"/>
        <c:auto val="1"/>
        <c:lblAlgn val="ctr"/>
        <c:lblOffset val="100"/>
        <c:noMultiLvlLbl val="0"/>
      </c:catAx>
      <c:valAx>
        <c:axId val="108087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RAS40 Mean Staining Intensity</a:t>
                </a:r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crossAx val="10808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 Sco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43"/>
              <c:spPr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Fig4b_IHC!$A$3:$D$46</c:f>
              <c:multiLvlStrCache>
                <c:ptCount val="44"/>
                <c:lvl>
                  <c:pt idx="0">
                    <c:v>20</c:v>
                  </c:pt>
                  <c:pt idx="1">
                    <c:v>31</c:v>
                  </c:pt>
                  <c:pt idx="2">
                    <c:v>37</c:v>
                  </c:pt>
                  <c:pt idx="3">
                    <c:v>59</c:v>
                  </c:pt>
                  <c:pt idx="4">
                    <c:v>70</c:v>
                  </c:pt>
                  <c:pt idx="5">
                    <c:v>74</c:v>
                  </c:pt>
                  <c:pt idx="6">
                    <c:v>78</c:v>
                  </c:pt>
                  <c:pt idx="7">
                    <c:v>68</c:v>
                  </c:pt>
                  <c:pt idx="8">
                    <c:v>4</c:v>
                  </c:pt>
                  <c:pt idx="9">
                    <c:v>13</c:v>
                  </c:pt>
                  <c:pt idx="10">
                    <c:v>34</c:v>
                  </c:pt>
                  <c:pt idx="11">
                    <c:v>45</c:v>
                  </c:pt>
                  <c:pt idx="12">
                    <c:v>46</c:v>
                  </c:pt>
                  <c:pt idx="13">
                    <c:v>54</c:v>
                  </c:pt>
                  <c:pt idx="14">
                    <c:v>57</c:v>
                  </c:pt>
                  <c:pt idx="15">
                    <c:v>58</c:v>
                  </c:pt>
                  <c:pt idx="16">
                    <c:v>5</c:v>
                  </c:pt>
                  <c:pt idx="17">
                    <c:v>10</c:v>
                  </c:pt>
                  <c:pt idx="18">
                    <c:v>12</c:v>
                  </c:pt>
                  <c:pt idx="19">
                    <c:v>22</c:v>
                  </c:pt>
                  <c:pt idx="20">
                    <c:v>25</c:v>
                  </c:pt>
                  <c:pt idx="21">
                    <c:v>51</c:v>
                  </c:pt>
                  <c:pt idx="22">
                    <c:v>66</c:v>
                  </c:pt>
                  <c:pt idx="23">
                    <c:v>75</c:v>
                  </c:pt>
                  <c:pt idx="24">
                    <c:v>76</c:v>
                  </c:pt>
                  <c:pt idx="25">
                    <c:v>9</c:v>
                  </c:pt>
                  <c:pt idx="26">
                    <c:v>27</c:v>
                  </c:pt>
                  <c:pt idx="27">
                    <c:v>30</c:v>
                  </c:pt>
                  <c:pt idx="28">
                    <c:v>42</c:v>
                  </c:pt>
                  <c:pt idx="29">
                    <c:v>55</c:v>
                  </c:pt>
                  <c:pt idx="30">
                    <c:v>63</c:v>
                  </c:pt>
                  <c:pt idx="31">
                    <c:v>69</c:v>
                  </c:pt>
                  <c:pt idx="32">
                    <c:v>2</c:v>
                  </c:pt>
                  <c:pt idx="33">
                    <c:v>23</c:v>
                  </c:pt>
                  <c:pt idx="34">
                    <c:v>32</c:v>
                  </c:pt>
                  <c:pt idx="35">
                    <c:v>39</c:v>
                  </c:pt>
                  <c:pt idx="36">
                    <c:v>41</c:v>
                  </c:pt>
                  <c:pt idx="37">
                    <c:v>61</c:v>
                  </c:pt>
                  <c:pt idx="38">
                    <c:v>64</c:v>
                  </c:pt>
                  <c:pt idx="39">
                    <c:v>72</c:v>
                  </c:pt>
                  <c:pt idx="40">
                    <c:v>11</c:v>
                  </c:pt>
                  <c:pt idx="41">
                    <c:v>17</c:v>
                  </c:pt>
                  <c:pt idx="42">
                    <c:v>60</c:v>
                  </c:pt>
                  <c:pt idx="43">
                    <c:v>67</c:v>
                  </c:pt>
                </c:lvl>
                <c:lvl>
                  <c:pt idx="0">
                    <c:v>Gp 1</c:v>
                  </c:pt>
                  <c:pt idx="7">
                    <c:v>Gp 2</c:v>
                  </c:pt>
                  <c:pt idx="16">
                    <c:v>Gp 3</c:v>
                  </c:pt>
                  <c:pt idx="25">
                    <c:v>Gp 4</c:v>
                  </c:pt>
                  <c:pt idx="32">
                    <c:v>Gp 5</c:v>
                  </c:pt>
                  <c:pt idx="40">
                    <c:v>Gp 6</c:v>
                  </c:pt>
                </c:lvl>
                <c:lvl>
                  <c:pt idx="7">
                    <c:v>3mg/kg</c:v>
                  </c:pt>
                  <c:pt idx="16">
                    <c:v>6mg/kg</c:v>
                  </c:pt>
                  <c:pt idx="25">
                    <c:v>12.5mg/kg</c:v>
                  </c:pt>
                  <c:pt idx="32">
                    <c:v>25mg/kg</c:v>
                  </c:pt>
                  <c:pt idx="40">
                    <c:v>50mg/kg</c:v>
                  </c:pt>
                </c:lvl>
                <c:lvl>
                  <c:pt idx="0">
                    <c:v>Vehicle</c:v>
                  </c:pt>
                  <c:pt idx="7">
                    <c:v>AZ13605419</c:v>
                  </c:pt>
                  <c:pt idx="16">
                    <c:v>AZ13605419</c:v>
                  </c:pt>
                  <c:pt idx="25">
                    <c:v>AZ13605419</c:v>
                  </c:pt>
                  <c:pt idx="32">
                    <c:v>AZ13605419</c:v>
                  </c:pt>
                  <c:pt idx="40">
                    <c:v>AZ13605419</c:v>
                  </c:pt>
                </c:lvl>
              </c:multiLvlStrCache>
            </c:multiLvlStrRef>
          </c:cat>
          <c:val>
            <c:numRef>
              <c:f>Fig4b_IHC!$I$3:$I$46</c:f>
              <c:numCache>
                <c:formatCode>General</c:formatCode>
                <c:ptCount val="44"/>
                <c:pt idx="0">
                  <c:v>91.02991999999999</c:v>
                </c:pt>
                <c:pt idx="1">
                  <c:v>97.629870000000011</c:v>
                </c:pt>
                <c:pt idx="2">
                  <c:v>114.92838</c:v>
                </c:pt>
                <c:pt idx="3">
                  <c:v>73.730045000000004</c:v>
                </c:pt>
                <c:pt idx="4">
                  <c:v>73.514548000000005</c:v>
                </c:pt>
                <c:pt idx="5">
                  <c:v>99.507840000000002</c:v>
                </c:pt>
                <c:pt idx="6">
                  <c:v>114.11853000000001</c:v>
                </c:pt>
                <c:pt idx="7">
                  <c:v>66.288933999999998</c:v>
                </c:pt>
                <c:pt idx="8">
                  <c:v>97.467849999999999</c:v>
                </c:pt>
                <c:pt idx="9">
                  <c:v>94.985760000000013</c:v>
                </c:pt>
                <c:pt idx="10">
                  <c:v>118.64595</c:v>
                </c:pt>
                <c:pt idx="11">
                  <c:v>118.20121999999999</c:v>
                </c:pt>
                <c:pt idx="12">
                  <c:v>131.32810000000001</c:v>
                </c:pt>
                <c:pt idx="13">
                  <c:v>77.147666999999998</c:v>
                </c:pt>
                <c:pt idx="14">
                  <c:v>126.55838000000001</c:v>
                </c:pt>
                <c:pt idx="15">
                  <c:v>2.6296108300000003</c:v>
                </c:pt>
                <c:pt idx="16">
                  <c:v>89.549780000000013</c:v>
                </c:pt>
                <c:pt idx="17">
                  <c:v>88.664270000000002</c:v>
                </c:pt>
                <c:pt idx="18">
                  <c:v>92.758750000000006</c:v>
                </c:pt>
                <c:pt idx="19">
                  <c:v>100.82556000000001</c:v>
                </c:pt>
                <c:pt idx="20">
                  <c:v>119.43469999999999</c:v>
                </c:pt>
                <c:pt idx="21">
                  <c:v>90.480826000000008</c:v>
                </c:pt>
                <c:pt idx="22">
                  <c:v>103.32660999999999</c:v>
                </c:pt>
                <c:pt idx="23">
                  <c:v>97.05274</c:v>
                </c:pt>
                <c:pt idx="24">
                  <c:v>103.01373</c:v>
                </c:pt>
                <c:pt idx="25">
                  <c:v>79.99409</c:v>
                </c:pt>
                <c:pt idx="26">
                  <c:v>93.920090000000002</c:v>
                </c:pt>
                <c:pt idx="27">
                  <c:v>76.154015000000001</c:v>
                </c:pt>
                <c:pt idx="28">
                  <c:v>87.020009999999999</c:v>
                </c:pt>
                <c:pt idx="29">
                  <c:v>90.077179999999998</c:v>
                </c:pt>
                <c:pt idx="30">
                  <c:v>94.252229999999997</c:v>
                </c:pt>
                <c:pt idx="31">
                  <c:v>76.913213999999996</c:v>
                </c:pt>
                <c:pt idx="32">
                  <c:v>45.592371</c:v>
                </c:pt>
                <c:pt idx="33">
                  <c:v>50.830851000000003</c:v>
                </c:pt>
                <c:pt idx="34">
                  <c:v>59.936523999999991</c:v>
                </c:pt>
                <c:pt idx="35">
                  <c:v>64.194822000000002</c:v>
                </c:pt>
                <c:pt idx="36">
                  <c:v>56.539618000000004</c:v>
                </c:pt>
                <c:pt idx="37">
                  <c:v>83.396940000000001</c:v>
                </c:pt>
                <c:pt idx="38">
                  <c:v>71.802703999999991</c:v>
                </c:pt>
                <c:pt idx="39">
                  <c:v>45.906523999999997</c:v>
                </c:pt>
                <c:pt idx="40">
                  <c:v>0.89288398999999996</c:v>
                </c:pt>
                <c:pt idx="41">
                  <c:v>16.452674200000001</c:v>
                </c:pt>
                <c:pt idx="42">
                  <c:v>13.170641399999999</c:v>
                </c:pt>
                <c:pt idx="43">
                  <c:v>108.89393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105088"/>
        <c:axId val="108110976"/>
      </c:barChart>
      <c:catAx>
        <c:axId val="10810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08110976"/>
        <c:crosses val="autoZero"/>
        <c:auto val="1"/>
        <c:lblAlgn val="ctr"/>
        <c:lblOffset val="100"/>
        <c:noMultiLvlLbl val="0"/>
      </c:catAx>
      <c:valAx>
        <c:axId val="1081109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PRAS40</a:t>
                </a:r>
                <a:r>
                  <a:rPr lang="en-GB" baseline="0"/>
                  <a:t> H Score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8105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H Sco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Fig4b_IHC!$K$6:$L$11</c:f>
              <c:multiLvlStrCache>
                <c:ptCount val="6"/>
                <c:lvl>
                  <c:pt idx="1">
                    <c:v>3mg/kg</c:v>
                  </c:pt>
                  <c:pt idx="2">
                    <c:v>6mg/kg</c:v>
                  </c:pt>
                  <c:pt idx="3">
                    <c:v>12.5mg/kg</c:v>
                  </c:pt>
                  <c:pt idx="4">
                    <c:v>25mg/kg</c:v>
                  </c:pt>
                  <c:pt idx="5">
                    <c:v>50mg/kg</c:v>
                  </c:pt>
                </c:lvl>
                <c:lvl>
                  <c:pt idx="0">
                    <c:v>Vehicle</c:v>
                  </c:pt>
                  <c:pt idx="1">
                    <c:v>AZ13605419</c:v>
                  </c:pt>
                  <c:pt idx="2">
                    <c:v>AZ13605419</c:v>
                  </c:pt>
                  <c:pt idx="3">
                    <c:v>AZ13605419</c:v>
                  </c:pt>
                  <c:pt idx="4">
                    <c:v>AZ13605419</c:v>
                  </c:pt>
                  <c:pt idx="5">
                    <c:v>AZ13605419</c:v>
                  </c:pt>
                </c:lvl>
              </c:multiLvlStrCache>
            </c:multiLvlStrRef>
          </c:cat>
          <c:val>
            <c:numRef>
              <c:f>Fig4b_IHC!$M$6:$M$11</c:f>
              <c:numCache>
                <c:formatCode>General</c:formatCode>
                <c:ptCount val="6"/>
                <c:pt idx="0">
                  <c:v>94.922733285714273</c:v>
                </c:pt>
                <c:pt idx="1">
                  <c:v>92.583719092222225</c:v>
                </c:pt>
                <c:pt idx="2">
                  <c:v>98.345218444444441</c:v>
                </c:pt>
                <c:pt idx="3">
                  <c:v>85.47583271428573</c:v>
                </c:pt>
                <c:pt idx="4">
                  <c:v>59.775044250000001</c:v>
                </c:pt>
                <c:pt idx="5">
                  <c:v>34.8525348974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70720"/>
        <c:axId val="108272256"/>
      </c:barChart>
      <c:catAx>
        <c:axId val="10827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08272256"/>
        <c:crosses val="autoZero"/>
        <c:auto val="1"/>
        <c:lblAlgn val="ctr"/>
        <c:lblOffset val="100"/>
        <c:noMultiLvlLbl val="0"/>
      </c:catAx>
      <c:valAx>
        <c:axId val="1082722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RAS40 Mean H 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8270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20</xdr:row>
      <xdr:rowOff>171450</xdr:rowOff>
    </xdr:from>
    <xdr:to>
      <xdr:col>20</xdr:col>
      <xdr:colOff>581025</xdr:colOff>
      <xdr:row>51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14350</xdr:colOff>
      <xdr:row>21</xdr:row>
      <xdr:rowOff>9525</xdr:rowOff>
    </xdr:from>
    <xdr:to>
      <xdr:col>31</xdr:col>
      <xdr:colOff>323850</xdr:colOff>
      <xdr:row>41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50</xdr:colOff>
      <xdr:row>52</xdr:row>
      <xdr:rowOff>57150</xdr:rowOff>
    </xdr:from>
    <xdr:to>
      <xdr:col>20</xdr:col>
      <xdr:colOff>609600</xdr:colOff>
      <xdr:row>82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66725</xdr:colOff>
      <xdr:row>52</xdr:row>
      <xdr:rowOff>47625</xdr:rowOff>
    </xdr:from>
    <xdr:to>
      <xdr:col>31</xdr:col>
      <xdr:colOff>276225</xdr:colOff>
      <xdr:row>72</xdr:row>
      <xdr:rowOff>95250</xdr:rowOff>
    </xdr:to>
    <xdr:graphicFrame macro="">
      <xdr:nvGraphicFramePr>
        <xdr:cNvPr id="5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oups/R%20&amp;%20D/E%20S%20T/E%20S%20T%20-%20B%20I%20O/Imaging/projects/CANCER/signal%20transduction%20growth%20factor/PIK3CA/Dose%20Response_minimumeffectivedose/Copy%20of%20Analysis-Bio&amp;PET_Results_NAGV1_final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Parameters"/>
      <sheetName val="_isisStructSheet"/>
      <sheetName val="Vehicle_A079"/>
      <sheetName val="Vehicle_A020"/>
      <sheetName val="Vehicle_A021"/>
      <sheetName val="Vehicle_A031"/>
      <sheetName val="Vehicle_A037"/>
      <sheetName val="Vehicle_A059"/>
      <sheetName val="Vehicle_A070"/>
      <sheetName val="Vehicle_A074"/>
      <sheetName val="Vehicle_A078"/>
      <sheetName val="AZ13605419_3mgkg_A068"/>
      <sheetName val="AZ13605419_3mgkg_A004"/>
      <sheetName val="AZ13605419_3mgkg_A013"/>
      <sheetName val="AZ13605419_3mgkg_A034"/>
      <sheetName val="AZ13605419_3mgkg_A045"/>
      <sheetName val="AZ13605419_3mgkg_A046"/>
      <sheetName val="AZ13605419_3mgkg_A054"/>
      <sheetName val="AZ13605419_3mgkg_A057"/>
      <sheetName val="AZ13605419_3mgkg_A058"/>
      <sheetName val="AZ13605419_6mgkg_A005"/>
      <sheetName val="AZ13605419_6mgkg_A010"/>
      <sheetName val="AZ13605419_6mgkg_A012"/>
      <sheetName val="AZ13605419_6mgkg_A022"/>
      <sheetName val="AZ13605419_6mgkg_A025"/>
      <sheetName val="AZ13605419_6mgkg_A051"/>
      <sheetName val="AZ13605419_6mgkg_A066"/>
      <sheetName val="AZ13605419_6mgkg_A075"/>
      <sheetName val="AZ13605419_6mgkg_A076"/>
      <sheetName val="AZ13605419_12mgkg_A006"/>
      <sheetName val="AZ13605419_12mgkg_A009"/>
      <sheetName val="AZ13605419_12mgkg_A027"/>
      <sheetName val="AZ13605419_12mgkg_A030"/>
      <sheetName val="AZ13605419_12mgkg_A042"/>
      <sheetName val="AZ13605419_12mgkg_A055"/>
      <sheetName val="AZ13605419_12mgkg_A063"/>
      <sheetName val="AZ13605419_12mgkg_A069"/>
      <sheetName val="AZ13605419_12mgkg_A073"/>
      <sheetName val="AZ13605419_25mgkg_A002"/>
      <sheetName val="AZ13605419_25mgkg_A023"/>
      <sheetName val="AZ13605419_25mgkg_A032"/>
      <sheetName val="AZ13605419_25mgkg_A039"/>
      <sheetName val="AZ13605419_25mgkg_A041"/>
      <sheetName val="AZ13605419_25mgkg_A050"/>
      <sheetName val="AZ13605419_25mgkg_A061"/>
      <sheetName val="AZ13605419_25mgkg_A064"/>
      <sheetName val="AZ13605419_25mgkg_A072"/>
      <sheetName val="AZ13605419_50mgkg_A011"/>
      <sheetName val="AZ13605419_50mgkg_A016"/>
      <sheetName val="AZ13605419_50mgkg_A017"/>
      <sheetName val="AZ13605419_50mgkg_A024"/>
      <sheetName val="AZ13605419_50mgkg_A035"/>
      <sheetName val="AZ13605419_50mgkg_A047"/>
      <sheetName val="AZ13605419_50mgkg_A056"/>
      <sheetName val="AZ13605419_50mgkg_A060"/>
      <sheetName val="AZ13605419_50mgkg_A062"/>
      <sheetName val="AZ13605419_50mgkg_A067"/>
      <sheetName val="AZ13605419_50mgkg_A077"/>
      <sheetName val="IMAGING SUMMARY"/>
      <sheetName val="BIOSUMMARY SUV"/>
      <sheetName val="BIO SUMMARY"/>
      <sheetName val="BlankAutoSummary"/>
      <sheetName val="BlankBiodistSummary"/>
    </sheetNames>
    <sheetDataSet>
      <sheetData sheetId="0"/>
      <sheetData sheetId="1">
        <row r="1">
          <cell r="B1" t="str">
            <v>Tracer</v>
          </cell>
          <cell r="C1" t="str">
            <v>Isotope</v>
          </cell>
          <cell r="E1" t="str">
            <v>Isotope</v>
          </cell>
          <cell r="F1" t="str">
            <v>Half life [min]</v>
          </cell>
          <cell r="H1" t="str">
            <v>Sample name</v>
          </cell>
          <cell r="J1" t="str">
            <v>Cross calibration factor</v>
          </cell>
        </row>
        <row r="2">
          <cell r="B2" t="str">
            <v>FDG</v>
          </cell>
          <cell r="C2" t="str">
            <v>F-18</v>
          </cell>
          <cell r="E2" t="str">
            <v>F-18</v>
          </cell>
          <cell r="F2">
            <v>109.8</v>
          </cell>
          <cell r="H2" t="str">
            <v>blood</v>
          </cell>
          <cell r="J2" t="str">
            <v>Reconstruction Algorithm</v>
          </cell>
        </row>
        <row r="3">
          <cell r="B3" t="str">
            <v>FLT</v>
          </cell>
          <cell r="C3" t="str">
            <v>F-18</v>
          </cell>
          <cell r="H3" t="str">
            <v>muscle</v>
          </cell>
          <cell r="J3" t="str">
            <v>AC_NOSC_128FBP</v>
          </cell>
        </row>
        <row r="4">
          <cell r="H4" t="str">
            <v>lung</v>
          </cell>
          <cell r="J4" t="str">
            <v>NOAC_NOSC_128FBP</v>
          </cell>
        </row>
        <row r="5">
          <cell r="H5" t="str">
            <v>liver</v>
          </cell>
          <cell r="J5" t="str">
            <v>AC_NOSC_128OM</v>
          </cell>
        </row>
        <row r="6">
          <cell r="H6" t="str">
            <v>tumour</v>
          </cell>
          <cell r="J6" t="str">
            <v>NOAC_NOSC_128OM</v>
          </cell>
        </row>
        <row r="7">
          <cell r="H7" t="str">
            <v>tail</v>
          </cell>
          <cell r="J7" t="str">
            <v>AC_NOSC_256FBP</v>
          </cell>
        </row>
        <row r="8">
          <cell r="H8" t="str">
            <v>bone</v>
          </cell>
          <cell r="J8" t="str">
            <v>NOAC_NOSC_256FBP</v>
          </cell>
        </row>
        <row r="9">
          <cell r="H9" t="str">
            <v>heart</v>
          </cell>
          <cell r="J9" t="str">
            <v>AC_NOSC_256OM</v>
          </cell>
        </row>
        <row r="10">
          <cell r="J10" t="str">
            <v>NOAC_NOSC_256OM</v>
          </cell>
        </row>
        <row r="18">
          <cell r="J18" t="str">
            <v>cross calibration from 13/02/201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G23" sqref="G23"/>
    </sheetView>
  </sheetViews>
  <sheetFormatPr defaultRowHeight="15" x14ac:dyDescent="0.25"/>
  <cols>
    <col min="2" max="2" width="10.140625" bestFit="1" customWidth="1"/>
    <col min="3" max="3" width="9.140625" style="95"/>
    <col min="5" max="6" width="9.140625" style="102"/>
    <col min="7" max="7" width="9.140625" style="95"/>
  </cols>
  <sheetData>
    <row r="1" spans="1:7" x14ac:dyDescent="0.25">
      <c r="A1" t="s">
        <v>68</v>
      </c>
      <c r="B1" t="s">
        <v>69</v>
      </c>
      <c r="C1" s="95" t="s">
        <v>114</v>
      </c>
      <c r="D1" t="s">
        <v>120</v>
      </c>
      <c r="E1" s="102" t="s">
        <v>118</v>
      </c>
      <c r="F1" s="102" t="s">
        <v>119</v>
      </c>
      <c r="G1" s="101" t="s">
        <v>54</v>
      </c>
    </row>
    <row r="2" spans="1:7" x14ac:dyDescent="0.25">
      <c r="A2" t="s">
        <v>1</v>
      </c>
      <c r="B2">
        <v>0</v>
      </c>
      <c r="C2" s="95">
        <v>2</v>
      </c>
      <c r="D2" t="s">
        <v>104</v>
      </c>
      <c r="E2" s="102">
        <v>45.374499999999998</v>
      </c>
      <c r="F2" s="102">
        <v>14.840999999999999</v>
      </c>
      <c r="G2" s="95">
        <v>0.71299999999999997</v>
      </c>
    </row>
    <row r="3" spans="1:7" x14ac:dyDescent="0.25">
      <c r="A3" t="s">
        <v>1</v>
      </c>
      <c r="B3">
        <v>0</v>
      </c>
      <c r="C3" s="95">
        <v>5</v>
      </c>
      <c r="D3">
        <v>1.3437086260659199</v>
      </c>
      <c r="E3" s="102">
        <v>36.286200000000001</v>
      </c>
      <c r="F3" s="102">
        <v>9.4556000000000004</v>
      </c>
      <c r="G3" s="95">
        <v>0.54800000000000004</v>
      </c>
    </row>
    <row r="4" spans="1:7" x14ac:dyDescent="0.25">
      <c r="A4" t="s">
        <v>1</v>
      </c>
      <c r="B4">
        <v>0</v>
      </c>
      <c r="C4" s="95">
        <v>7</v>
      </c>
      <c r="D4">
        <v>1.3305074957935854</v>
      </c>
      <c r="E4" s="102">
        <v>39.142699999999998</v>
      </c>
      <c r="F4" s="102">
        <v>5.7568200000000003</v>
      </c>
      <c r="G4" s="95">
        <v>3.0209999999999999</v>
      </c>
    </row>
    <row r="5" spans="1:7" x14ac:dyDescent="0.25">
      <c r="A5" t="s">
        <v>1</v>
      </c>
      <c r="B5">
        <v>0</v>
      </c>
      <c r="C5" s="95">
        <v>8</v>
      </c>
      <c r="D5">
        <v>1.2003755188317839</v>
      </c>
      <c r="E5" s="102">
        <v>9.1967700000000008</v>
      </c>
      <c r="F5" s="102">
        <v>0.70211299999999999</v>
      </c>
      <c r="G5" s="95">
        <v>0.47799999999999998</v>
      </c>
    </row>
    <row r="6" spans="1:7" x14ac:dyDescent="0.25">
      <c r="A6" t="s">
        <v>1</v>
      </c>
      <c r="B6">
        <v>0</v>
      </c>
      <c r="C6" s="95">
        <v>11</v>
      </c>
      <c r="D6">
        <v>1.1353049409533047</v>
      </c>
      <c r="E6" s="102">
        <v>30.098400000000002</v>
      </c>
      <c r="F6" s="102">
        <v>2.4362300000000001</v>
      </c>
      <c r="G6" s="95">
        <v>0.88400000000000001</v>
      </c>
    </row>
    <row r="7" spans="1:7" x14ac:dyDescent="0.25">
      <c r="A7" t="s">
        <v>1</v>
      </c>
      <c r="B7">
        <v>0</v>
      </c>
      <c r="C7" s="95">
        <v>15</v>
      </c>
      <c r="D7">
        <v>1.1784610655935783</v>
      </c>
      <c r="E7" s="102">
        <v>36.113900000000001</v>
      </c>
      <c r="F7" s="102">
        <v>6.1948299999999996</v>
      </c>
      <c r="G7" s="95">
        <v>1.647</v>
      </c>
    </row>
    <row r="8" spans="1:7" x14ac:dyDescent="0.25">
      <c r="A8" t="s">
        <v>1</v>
      </c>
      <c r="B8">
        <v>0</v>
      </c>
      <c r="C8" s="95">
        <v>18</v>
      </c>
      <c r="D8">
        <v>2.3329334157702593</v>
      </c>
      <c r="E8" s="102">
        <v>36.569699999999997</v>
      </c>
      <c r="F8" s="102">
        <v>4.5542400000000001</v>
      </c>
      <c r="G8" s="95">
        <v>2.3519999999999999</v>
      </c>
    </row>
    <row r="9" spans="1:7" x14ac:dyDescent="0.25">
      <c r="A9" t="s">
        <v>1</v>
      </c>
      <c r="B9">
        <v>0</v>
      </c>
      <c r="C9" s="95">
        <v>24</v>
      </c>
      <c r="D9">
        <v>1.2193698660110088</v>
      </c>
      <c r="E9" s="102">
        <v>28.245799999999999</v>
      </c>
      <c r="F9" s="102">
        <v>2.6779799999999998</v>
      </c>
      <c r="G9" s="95">
        <v>1.597</v>
      </c>
    </row>
    <row r="10" spans="1:7" x14ac:dyDescent="0.25">
      <c r="A10" t="s">
        <v>1</v>
      </c>
      <c r="B10">
        <v>0</v>
      </c>
      <c r="C10" s="95">
        <v>25</v>
      </c>
      <c r="D10">
        <v>1.64191952640048</v>
      </c>
      <c r="E10" s="102">
        <v>30.413599999999999</v>
      </c>
      <c r="F10" s="102">
        <v>2.71671</v>
      </c>
      <c r="G10" s="95">
        <v>1.177</v>
      </c>
    </row>
    <row r="11" spans="1:7" x14ac:dyDescent="0.25">
      <c r="A11" t="s">
        <v>1</v>
      </c>
      <c r="B11">
        <v>0</v>
      </c>
      <c r="C11" s="95">
        <v>27</v>
      </c>
      <c r="D11" t="s">
        <v>104</v>
      </c>
      <c r="E11" s="102">
        <v>24.848700000000001</v>
      </c>
      <c r="F11" s="102">
        <v>3.3260200000000002</v>
      </c>
      <c r="G11" s="95">
        <v>0.64100000000000001</v>
      </c>
    </row>
    <row r="12" spans="1:7" x14ac:dyDescent="0.25">
      <c r="A12" t="s">
        <v>107</v>
      </c>
      <c r="B12" t="s">
        <v>83</v>
      </c>
      <c r="C12" s="95">
        <v>1</v>
      </c>
      <c r="D12">
        <v>1.0480927124455324</v>
      </c>
      <c r="E12" s="102">
        <v>16.019600000000001</v>
      </c>
      <c r="F12" s="102">
        <v>0.441604</v>
      </c>
      <c r="G12" s="95">
        <v>0.38</v>
      </c>
    </row>
    <row r="13" spans="1:7" x14ac:dyDescent="0.25">
      <c r="A13" t="s">
        <v>107</v>
      </c>
      <c r="B13" t="s">
        <v>83</v>
      </c>
      <c r="C13" s="95">
        <v>3</v>
      </c>
      <c r="D13">
        <v>1.3763137393674758</v>
      </c>
      <c r="E13" s="102">
        <v>24.481300000000001</v>
      </c>
      <c r="F13" s="102">
        <v>2.0696599999999998</v>
      </c>
      <c r="G13" s="95">
        <v>1.071</v>
      </c>
    </row>
    <row r="14" spans="1:7" x14ac:dyDescent="0.25">
      <c r="A14" t="s">
        <v>107</v>
      </c>
      <c r="B14" t="s">
        <v>83</v>
      </c>
      <c r="C14" s="95">
        <v>9</v>
      </c>
      <c r="D14">
        <v>0.97640902046967404</v>
      </c>
      <c r="E14" s="102">
        <v>16.765799999999999</v>
      </c>
      <c r="F14" s="102">
        <v>0.73699599999999998</v>
      </c>
      <c r="G14" s="95">
        <v>0.30399999999999999</v>
      </c>
    </row>
    <row r="15" spans="1:7" x14ac:dyDescent="0.25">
      <c r="A15" t="s">
        <v>107</v>
      </c>
      <c r="B15" t="s">
        <v>83</v>
      </c>
      <c r="C15" s="95">
        <v>10</v>
      </c>
      <c r="D15">
        <v>0.4635103328592784</v>
      </c>
      <c r="E15" s="102">
        <v>1.69045</v>
      </c>
      <c r="F15" s="102">
        <v>5.4100000000000002E-2</v>
      </c>
      <c r="G15" s="95">
        <v>0.26200000000000001</v>
      </c>
    </row>
    <row r="16" spans="1:7" x14ac:dyDescent="0.25">
      <c r="A16" t="s">
        <v>107</v>
      </c>
      <c r="B16" t="s">
        <v>83</v>
      </c>
      <c r="C16" s="95">
        <v>17</v>
      </c>
      <c r="D16">
        <v>1.3583928850430531</v>
      </c>
      <c r="E16" s="102">
        <v>18.5243</v>
      </c>
      <c r="F16" s="102">
        <v>1.13371</v>
      </c>
      <c r="G16" s="95">
        <v>0.26700000000000002</v>
      </c>
    </row>
    <row r="17" spans="1:7" x14ac:dyDescent="0.25">
      <c r="A17" t="s">
        <v>107</v>
      </c>
      <c r="B17" t="s">
        <v>83</v>
      </c>
      <c r="C17" s="95">
        <v>19</v>
      </c>
      <c r="D17">
        <v>1.4567208819725279</v>
      </c>
      <c r="E17" s="102">
        <v>15.668100000000001</v>
      </c>
      <c r="F17" s="102">
        <v>0.59090699999999996</v>
      </c>
      <c r="G17" s="95">
        <v>1.4730000000000001</v>
      </c>
    </row>
    <row r="18" spans="1:7" x14ac:dyDescent="0.25">
      <c r="A18" t="s">
        <v>107</v>
      </c>
      <c r="B18" t="s">
        <v>83</v>
      </c>
      <c r="C18" s="95">
        <v>20</v>
      </c>
      <c r="D18">
        <v>0.98546076304047137</v>
      </c>
      <c r="E18" s="102">
        <v>18.369299999999999</v>
      </c>
      <c r="F18" s="102">
        <v>1.1710100000000001</v>
      </c>
      <c r="G18" s="95">
        <v>0.71899999999999997</v>
      </c>
    </row>
    <row r="19" spans="1:7" x14ac:dyDescent="0.25">
      <c r="A19" t="s">
        <v>107</v>
      </c>
      <c r="B19" t="s">
        <v>83</v>
      </c>
      <c r="C19" s="95">
        <v>23</v>
      </c>
      <c r="D19">
        <v>1.0614016741044043</v>
      </c>
      <c r="E19" s="102">
        <v>37.143300000000004</v>
      </c>
      <c r="F19" s="102">
        <v>5.0449999999999999</v>
      </c>
      <c r="G19" s="95">
        <v>0.35199999999999998</v>
      </c>
    </row>
    <row r="20" spans="1:7" x14ac:dyDescent="0.25">
      <c r="A20" t="s">
        <v>107</v>
      </c>
      <c r="B20" t="s">
        <v>83</v>
      </c>
      <c r="C20" s="95">
        <v>26</v>
      </c>
      <c r="D20">
        <v>0.37281827943315077</v>
      </c>
      <c r="E20" s="102">
        <v>26.407900000000001</v>
      </c>
      <c r="F20" s="102">
        <v>2.3586399999999998</v>
      </c>
      <c r="G20" s="95">
        <v>0.28399999999999997</v>
      </c>
    </row>
    <row r="21" spans="1:7" x14ac:dyDescent="0.25">
      <c r="A21" t="s">
        <v>107</v>
      </c>
      <c r="B21" t="s">
        <v>83</v>
      </c>
      <c r="C21" s="95">
        <v>29</v>
      </c>
      <c r="D21">
        <v>1.206222689995992</v>
      </c>
      <c r="E21" s="102">
        <v>11.9145</v>
      </c>
      <c r="F21" s="102">
        <v>0.39252300000000001</v>
      </c>
      <c r="G21" s="95">
        <v>0.5490000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B3" sqref="B3:B11"/>
    </sheetView>
  </sheetViews>
  <sheetFormatPr defaultRowHeight="15" x14ac:dyDescent="0.25"/>
  <sheetData>
    <row r="1" spans="1:14" x14ac:dyDescent="0.25">
      <c r="A1" t="s">
        <v>92</v>
      </c>
      <c r="D1" t="s">
        <v>93</v>
      </c>
      <c r="G1" t="s">
        <v>94</v>
      </c>
      <c r="J1" t="s">
        <v>95</v>
      </c>
      <c r="M1" t="s">
        <v>96</v>
      </c>
    </row>
    <row r="3" spans="1:14" x14ac:dyDescent="0.25">
      <c r="A3" s="72">
        <v>68</v>
      </c>
      <c r="B3">
        <v>0.83950000000000002</v>
      </c>
      <c r="D3" s="72">
        <v>5</v>
      </c>
      <c r="E3">
        <v>1.0954000000000002</v>
      </c>
      <c r="G3" s="72">
        <v>6</v>
      </c>
      <c r="H3">
        <v>3.2138</v>
      </c>
      <c r="J3" s="72">
        <v>2</v>
      </c>
      <c r="K3">
        <v>6.4219999999999997</v>
      </c>
      <c r="M3" s="72">
        <v>11</v>
      </c>
      <c r="N3">
        <v>18.611799999999999</v>
      </c>
    </row>
    <row r="4" spans="1:14" x14ac:dyDescent="0.25">
      <c r="A4" s="73">
        <v>4</v>
      </c>
      <c r="B4">
        <v>0.70110000000000006</v>
      </c>
      <c r="D4" s="73">
        <v>10</v>
      </c>
      <c r="E4">
        <v>1.3508</v>
      </c>
      <c r="G4" s="73">
        <v>9</v>
      </c>
      <c r="H4">
        <v>2.7065000000000001</v>
      </c>
      <c r="J4" s="73">
        <v>23</v>
      </c>
      <c r="K4">
        <v>6.2285000000000004</v>
      </c>
      <c r="M4" s="73">
        <v>16</v>
      </c>
      <c r="N4">
        <v>10.576499999999999</v>
      </c>
    </row>
    <row r="5" spans="1:14" x14ac:dyDescent="0.25">
      <c r="A5" s="73">
        <v>13</v>
      </c>
      <c r="B5">
        <v>0.55000000000000004</v>
      </c>
      <c r="D5" s="73">
        <v>12</v>
      </c>
      <c r="E5">
        <v>0.89749999999999996</v>
      </c>
      <c r="G5" s="73">
        <v>27</v>
      </c>
      <c r="H5">
        <v>3.2043000000000004</v>
      </c>
      <c r="J5" s="73">
        <v>32</v>
      </c>
      <c r="K5">
        <v>7.2328000000000001</v>
      </c>
      <c r="M5" s="73">
        <v>17</v>
      </c>
      <c r="N5">
        <v>9.7967999999999993</v>
      </c>
    </row>
    <row r="6" spans="1:14" x14ac:dyDescent="0.25">
      <c r="A6" s="73">
        <v>34</v>
      </c>
      <c r="B6">
        <v>0.39380000000000004</v>
      </c>
      <c r="D6" s="73">
        <v>22</v>
      </c>
      <c r="E6">
        <v>1.1967999999999999</v>
      </c>
      <c r="G6" s="73">
        <v>30</v>
      </c>
      <c r="H6">
        <v>3.0810999999999997</v>
      </c>
      <c r="J6" s="73">
        <v>39</v>
      </c>
      <c r="K6">
        <v>4.2008000000000001</v>
      </c>
      <c r="M6" s="73">
        <v>35</v>
      </c>
      <c r="N6">
        <v>20.383800000000001</v>
      </c>
    </row>
    <row r="7" spans="1:14" x14ac:dyDescent="0.25">
      <c r="A7" s="73">
        <v>45</v>
      </c>
      <c r="B7">
        <v>0.58839999999999992</v>
      </c>
      <c r="D7" s="73">
        <v>25</v>
      </c>
      <c r="E7">
        <v>0.89219999999999999</v>
      </c>
      <c r="G7" s="73">
        <v>42</v>
      </c>
      <c r="H7">
        <v>2.0287999999999999</v>
      </c>
      <c r="J7" s="73">
        <v>41</v>
      </c>
      <c r="K7">
        <v>5.1589</v>
      </c>
      <c r="M7" s="73">
        <v>47</v>
      </c>
      <c r="N7">
        <v>15.3279</v>
      </c>
    </row>
    <row r="8" spans="1:14" x14ac:dyDescent="0.25">
      <c r="A8" s="73">
        <v>46</v>
      </c>
      <c r="B8">
        <v>0.67570000000000008</v>
      </c>
      <c r="D8" s="73">
        <v>51</v>
      </c>
      <c r="E8">
        <v>1.2943</v>
      </c>
      <c r="G8" s="73">
        <v>55</v>
      </c>
      <c r="H8" t="s">
        <v>97</v>
      </c>
      <c r="J8" s="73">
        <v>50</v>
      </c>
      <c r="K8">
        <v>5.1177999999999999</v>
      </c>
      <c r="M8" s="73">
        <v>56</v>
      </c>
      <c r="N8">
        <v>16.3416</v>
      </c>
    </row>
    <row r="9" spans="1:14" x14ac:dyDescent="0.25">
      <c r="A9" s="73">
        <v>54</v>
      </c>
      <c r="B9">
        <v>1.1924999999999999</v>
      </c>
      <c r="D9" s="73">
        <v>66</v>
      </c>
      <c r="E9">
        <v>1.7624000000000002</v>
      </c>
      <c r="G9" s="73">
        <v>63</v>
      </c>
      <c r="H9">
        <v>2.6751</v>
      </c>
      <c r="J9" s="73">
        <v>61</v>
      </c>
      <c r="K9">
        <v>4.6361000000000008</v>
      </c>
      <c r="M9" s="73">
        <v>60</v>
      </c>
      <c r="N9">
        <v>13.471</v>
      </c>
    </row>
    <row r="10" spans="1:14" x14ac:dyDescent="0.25">
      <c r="A10" s="73">
        <v>57</v>
      </c>
      <c r="B10">
        <v>0.6804</v>
      </c>
      <c r="D10" s="73">
        <v>75</v>
      </c>
      <c r="E10">
        <v>1.0264000000000002</v>
      </c>
      <c r="G10" s="73">
        <v>69</v>
      </c>
      <c r="H10">
        <v>2.8176999999999999</v>
      </c>
      <c r="J10" s="73">
        <v>64</v>
      </c>
      <c r="K10">
        <v>5.2264999999999997</v>
      </c>
      <c r="M10" s="74">
        <v>62</v>
      </c>
      <c r="N10">
        <v>7.0166000000000004</v>
      </c>
    </row>
    <row r="11" spans="1:14" x14ac:dyDescent="0.25">
      <c r="A11" s="74">
        <v>58</v>
      </c>
      <c r="B11">
        <v>0.86539999999999995</v>
      </c>
      <c r="D11" s="74">
        <v>76</v>
      </c>
      <c r="E11">
        <v>0.624</v>
      </c>
      <c r="G11" s="74">
        <v>73</v>
      </c>
      <c r="H11">
        <v>2.0528000000000004</v>
      </c>
      <c r="J11" s="74">
        <v>72</v>
      </c>
      <c r="K11">
        <v>8.3562000000000012</v>
      </c>
      <c r="M11" s="73">
        <v>67</v>
      </c>
      <c r="N11">
        <v>6.1318000000000001</v>
      </c>
    </row>
    <row r="12" spans="1:14" x14ac:dyDescent="0.25">
      <c r="B12" s="75">
        <f>(AVERAGE(B3:B11))</f>
        <v>0.72075555555555559</v>
      </c>
      <c r="E12" s="75">
        <f>(AVERAGE(E3:E11))</f>
        <v>1.1266444444444446</v>
      </c>
      <c r="H12" s="75">
        <f>(AVERAGE(H3:H11))</f>
        <v>2.7225125000000001</v>
      </c>
      <c r="K12" s="75">
        <f>(AVERAGE(K3:K11))</f>
        <v>5.8421777777777786</v>
      </c>
      <c r="M12" s="73">
        <v>77</v>
      </c>
      <c r="N12">
        <v>9.218</v>
      </c>
    </row>
    <row r="13" spans="1:14" x14ac:dyDescent="0.25">
      <c r="N13" s="75">
        <f>(AVERAGE(N3:N12))</f>
        <v>12.68758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22" workbookViewId="0">
      <selection sqref="A1:C57"/>
    </sheetView>
  </sheetViews>
  <sheetFormatPr defaultRowHeight="15" x14ac:dyDescent="0.25"/>
  <cols>
    <col min="1" max="3" width="9.140625" style="13"/>
    <col min="6" max="6" width="9.140625" style="13"/>
  </cols>
  <sheetData>
    <row r="1" spans="1:6" x14ac:dyDescent="0.25">
      <c r="A1" s="13" t="s">
        <v>114</v>
      </c>
      <c r="B1" s="13" t="s">
        <v>113</v>
      </c>
      <c r="C1" s="13" t="s">
        <v>112</v>
      </c>
      <c r="D1" t="s">
        <v>116</v>
      </c>
      <c r="E1" t="s">
        <v>115</v>
      </c>
      <c r="F1" s="13" t="s">
        <v>117</v>
      </c>
    </row>
    <row r="2" spans="1:6" x14ac:dyDescent="0.25">
      <c r="A2" s="13">
        <v>79</v>
      </c>
      <c r="B2" s="13" t="s">
        <v>1</v>
      </c>
      <c r="C2" s="13">
        <v>0</v>
      </c>
      <c r="D2">
        <v>15190</v>
      </c>
      <c r="E2">
        <v>4904</v>
      </c>
      <c r="F2" s="13">
        <v>32.28</v>
      </c>
    </row>
    <row r="3" spans="1:6" x14ac:dyDescent="0.25">
      <c r="A3" s="13">
        <v>20</v>
      </c>
      <c r="B3" s="13" t="s">
        <v>1</v>
      </c>
      <c r="C3" s="13">
        <v>0</v>
      </c>
      <c r="D3">
        <v>10246</v>
      </c>
      <c r="E3">
        <v>6518</v>
      </c>
      <c r="F3" s="13">
        <v>32.78</v>
      </c>
    </row>
    <row r="4" spans="1:6" x14ac:dyDescent="0.25">
      <c r="A4" s="13">
        <v>21</v>
      </c>
      <c r="B4" s="13" t="s">
        <v>1</v>
      </c>
      <c r="C4" s="13">
        <v>0</v>
      </c>
      <c r="D4" t="s">
        <v>104</v>
      </c>
      <c r="E4" t="s">
        <v>104</v>
      </c>
      <c r="F4" s="13" t="s">
        <v>104</v>
      </c>
    </row>
    <row r="5" spans="1:6" x14ac:dyDescent="0.25">
      <c r="A5" s="13">
        <v>31</v>
      </c>
      <c r="B5" s="13" t="s">
        <v>1</v>
      </c>
      <c r="C5" s="13">
        <v>0</v>
      </c>
      <c r="D5">
        <v>24573</v>
      </c>
      <c r="E5">
        <v>6637</v>
      </c>
      <c r="F5" s="13">
        <v>27</v>
      </c>
    </row>
    <row r="6" spans="1:6" x14ac:dyDescent="0.25">
      <c r="A6" s="13">
        <v>37</v>
      </c>
      <c r="B6" s="13" t="s">
        <v>1</v>
      </c>
      <c r="C6" s="13">
        <v>0</v>
      </c>
      <c r="D6">
        <v>27983</v>
      </c>
      <c r="E6">
        <v>10713</v>
      </c>
      <c r="F6" s="13">
        <v>38.229999999999997</v>
      </c>
    </row>
    <row r="7" spans="1:6" x14ac:dyDescent="0.25">
      <c r="A7" s="13">
        <v>59</v>
      </c>
      <c r="B7" s="13" t="s">
        <v>1</v>
      </c>
      <c r="C7" s="13">
        <v>0</v>
      </c>
      <c r="D7">
        <v>14950</v>
      </c>
      <c r="E7">
        <v>4327</v>
      </c>
      <c r="F7" s="13">
        <v>28.94</v>
      </c>
    </row>
    <row r="8" spans="1:6" x14ac:dyDescent="0.25">
      <c r="A8" s="13">
        <v>70</v>
      </c>
      <c r="B8" s="13" t="s">
        <v>1</v>
      </c>
      <c r="C8" s="13">
        <v>0</v>
      </c>
      <c r="D8">
        <v>15903</v>
      </c>
      <c r="E8">
        <v>5057</v>
      </c>
      <c r="F8" s="13">
        <v>31.79</v>
      </c>
    </row>
    <row r="9" spans="1:6" x14ac:dyDescent="0.25">
      <c r="A9" s="13">
        <v>74</v>
      </c>
      <c r="B9" s="13" t="s">
        <v>1</v>
      </c>
      <c r="C9" s="13">
        <v>0</v>
      </c>
      <c r="D9">
        <v>13869</v>
      </c>
      <c r="E9">
        <v>3146</v>
      </c>
      <c r="F9" s="13">
        <v>22.68</v>
      </c>
    </row>
    <row r="10" spans="1:6" x14ac:dyDescent="0.25">
      <c r="A10" s="13">
        <v>78</v>
      </c>
      <c r="B10" s="13" t="s">
        <v>1</v>
      </c>
      <c r="C10" s="13">
        <v>0</v>
      </c>
      <c r="D10">
        <v>20169</v>
      </c>
      <c r="E10">
        <v>6377</v>
      </c>
      <c r="F10" s="13">
        <v>31.61</v>
      </c>
    </row>
    <row r="11" spans="1:6" x14ac:dyDescent="0.25">
      <c r="A11" s="13">
        <v>68</v>
      </c>
      <c r="B11" s="13" t="s">
        <v>80</v>
      </c>
      <c r="C11" s="13" t="s">
        <v>81</v>
      </c>
      <c r="D11">
        <v>21744</v>
      </c>
      <c r="E11">
        <v>1032</v>
      </c>
      <c r="F11" s="13">
        <v>4.74</v>
      </c>
    </row>
    <row r="12" spans="1:6" x14ac:dyDescent="0.25">
      <c r="A12" s="13">
        <v>4</v>
      </c>
      <c r="B12" s="13" t="s">
        <v>80</v>
      </c>
      <c r="C12" s="13" t="s">
        <v>81</v>
      </c>
      <c r="D12">
        <v>13119</v>
      </c>
      <c r="E12">
        <v>2183</v>
      </c>
      <c r="F12" s="13">
        <v>16.63</v>
      </c>
    </row>
    <row r="13" spans="1:6" x14ac:dyDescent="0.25">
      <c r="A13" s="13">
        <v>13</v>
      </c>
      <c r="B13" s="13" t="s">
        <v>80</v>
      </c>
      <c r="C13" s="13" t="s">
        <v>81</v>
      </c>
      <c r="D13">
        <v>18026</v>
      </c>
      <c r="E13">
        <v>5231</v>
      </c>
      <c r="F13" s="13">
        <v>29.01</v>
      </c>
    </row>
    <row r="14" spans="1:6" x14ac:dyDescent="0.25">
      <c r="A14" s="13">
        <v>34</v>
      </c>
      <c r="B14" s="13" t="s">
        <v>80</v>
      </c>
      <c r="C14" s="13" t="s">
        <v>81</v>
      </c>
      <c r="D14">
        <v>13522</v>
      </c>
      <c r="E14">
        <v>3037</v>
      </c>
      <c r="F14" s="13">
        <v>22.45</v>
      </c>
    </row>
    <row r="15" spans="1:6" x14ac:dyDescent="0.25">
      <c r="A15" s="13">
        <v>45</v>
      </c>
      <c r="B15" s="13" t="s">
        <v>80</v>
      </c>
      <c r="C15" s="13" t="s">
        <v>81</v>
      </c>
      <c r="D15">
        <v>22748</v>
      </c>
      <c r="E15">
        <v>4670</v>
      </c>
      <c r="F15" s="13">
        <v>20.52</v>
      </c>
    </row>
    <row r="16" spans="1:6" x14ac:dyDescent="0.25">
      <c r="A16" s="13">
        <v>46</v>
      </c>
      <c r="B16" s="13" t="s">
        <v>80</v>
      </c>
      <c r="C16" s="13" t="s">
        <v>81</v>
      </c>
      <c r="D16">
        <v>19593</v>
      </c>
      <c r="E16">
        <v>4314</v>
      </c>
      <c r="F16" s="13">
        <v>22.01</v>
      </c>
    </row>
    <row r="17" spans="1:6" x14ac:dyDescent="0.25">
      <c r="A17" s="13">
        <v>54</v>
      </c>
      <c r="B17" s="13" t="s">
        <v>80</v>
      </c>
      <c r="C17" s="13" t="s">
        <v>81</v>
      </c>
      <c r="D17">
        <v>19831</v>
      </c>
      <c r="E17">
        <v>2381</v>
      </c>
      <c r="F17" s="13">
        <v>12</v>
      </c>
    </row>
    <row r="18" spans="1:6" x14ac:dyDescent="0.25">
      <c r="A18" s="13">
        <v>57</v>
      </c>
      <c r="B18" s="13" t="s">
        <v>80</v>
      </c>
      <c r="C18" s="13" t="s">
        <v>81</v>
      </c>
      <c r="D18">
        <v>12479</v>
      </c>
      <c r="E18">
        <v>2018</v>
      </c>
      <c r="F18" s="13">
        <v>16.170000000000002</v>
      </c>
    </row>
    <row r="19" spans="1:6" x14ac:dyDescent="0.25">
      <c r="A19" s="13">
        <v>58</v>
      </c>
      <c r="B19" s="13" t="s">
        <v>80</v>
      </c>
      <c r="C19" s="13" t="s">
        <v>81</v>
      </c>
      <c r="D19">
        <v>17844</v>
      </c>
      <c r="E19">
        <v>2841</v>
      </c>
      <c r="F19" s="13">
        <v>15.92</v>
      </c>
    </row>
    <row r="20" spans="1:6" x14ac:dyDescent="0.25">
      <c r="A20" s="13">
        <v>5</v>
      </c>
      <c r="B20" s="13" t="s">
        <v>80</v>
      </c>
      <c r="C20" s="13" t="s">
        <v>82</v>
      </c>
      <c r="D20">
        <v>29871</v>
      </c>
      <c r="E20">
        <v>5530</v>
      </c>
      <c r="F20" s="13">
        <v>18.510000000000002</v>
      </c>
    </row>
    <row r="21" spans="1:6" x14ac:dyDescent="0.25">
      <c r="A21" s="13">
        <v>10</v>
      </c>
      <c r="B21" s="13" t="s">
        <v>80</v>
      </c>
      <c r="C21" s="13" t="s">
        <v>82</v>
      </c>
      <c r="D21">
        <v>19703</v>
      </c>
      <c r="E21">
        <v>2829</v>
      </c>
      <c r="F21" s="13">
        <v>14.35</v>
      </c>
    </row>
    <row r="22" spans="1:6" x14ac:dyDescent="0.25">
      <c r="A22" s="13">
        <v>12</v>
      </c>
      <c r="B22" s="13" t="s">
        <v>80</v>
      </c>
      <c r="C22" s="13" t="s">
        <v>82</v>
      </c>
      <c r="D22">
        <v>23242</v>
      </c>
      <c r="E22">
        <v>4889</v>
      </c>
      <c r="F22" s="13">
        <v>21.03</v>
      </c>
    </row>
    <row r="23" spans="1:6" x14ac:dyDescent="0.25">
      <c r="A23" s="13">
        <v>22</v>
      </c>
      <c r="B23" s="13" t="s">
        <v>80</v>
      </c>
      <c r="C23" s="13" t="s">
        <v>82</v>
      </c>
      <c r="D23">
        <v>26567</v>
      </c>
      <c r="E23">
        <v>3471</v>
      </c>
      <c r="F23" s="13">
        <v>13.06</v>
      </c>
    </row>
    <row r="24" spans="1:6" x14ac:dyDescent="0.25">
      <c r="A24" s="13">
        <v>25</v>
      </c>
      <c r="B24" s="13" t="s">
        <v>80</v>
      </c>
      <c r="C24" s="13" t="s">
        <v>82</v>
      </c>
      <c r="D24">
        <v>23727</v>
      </c>
      <c r="E24">
        <v>4520</v>
      </c>
      <c r="F24" s="13">
        <v>19.05</v>
      </c>
    </row>
    <row r="25" spans="1:6" x14ac:dyDescent="0.25">
      <c r="A25" s="13">
        <v>51</v>
      </c>
      <c r="B25" s="13" t="s">
        <v>80</v>
      </c>
      <c r="C25" s="13" t="s">
        <v>82</v>
      </c>
      <c r="D25">
        <v>18999</v>
      </c>
      <c r="E25">
        <v>2750</v>
      </c>
      <c r="F25" s="13">
        <v>14.47</v>
      </c>
    </row>
    <row r="26" spans="1:6" x14ac:dyDescent="0.25">
      <c r="A26" s="13">
        <v>66</v>
      </c>
      <c r="B26" s="13" t="s">
        <v>80</v>
      </c>
      <c r="C26" s="13" t="s">
        <v>82</v>
      </c>
      <c r="D26">
        <v>21081</v>
      </c>
      <c r="E26">
        <v>2983</v>
      </c>
      <c r="F26" s="13">
        <v>14.15</v>
      </c>
    </row>
    <row r="27" spans="1:6" x14ac:dyDescent="0.25">
      <c r="A27" s="13">
        <v>75</v>
      </c>
      <c r="B27" s="13" t="s">
        <v>80</v>
      </c>
      <c r="C27" s="13" t="s">
        <v>82</v>
      </c>
      <c r="D27">
        <v>16742</v>
      </c>
      <c r="E27">
        <v>2221</v>
      </c>
      <c r="F27" s="13">
        <v>13.26</v>
      </c>
    </row>
    <row r="28" spans="1:6" x14ac:dyDescent="0.25">
      <c r="A28" s="13">
        <v>76</v>
      </c>
      <c r="B28" s="13" t="s">
        <v>80</v>
      </c>
      <c r="C28" s="13" t="s">
        <v>82</v>
      </c>
      <c r="D28">
        <v>10818</v>
      </c>
      <c r="E28">
        <v>1595</v>
      </c>
      <c r="F28" s="13">
        <v>14.74</v>
      </c>
    </row>
    <row r="29" spans="1:6" x14ac:dyDescent="0.25">
      <c r="A29" s="13">
        <v>6</v>
      </c>
      <c r="B29" s="13" t="s">
        <v>80</v>
      </c>
      <c r="C29" s="13" t="s">
        <v>83</v>
      </c>
      <c r="D29" t="s">
        <v>104</v>
      </c>
      <c r="E29" t="s">
        <v>104</v>
      </c>
      <c r="F29" s="13" t="s">
        <v>108</v>
      </c>
    </row>
    <row r="30" spans="1:6" x14ac:dyDescent="0.25">
      <c r="A30" s="13">
        <v>9</v>
      </c>
      <c r="B30" s="13" t="s">
        <v>80</v>
      </c>
      <c r="C30" s="13" t="s">
        <v>83</v>
      </c>
      <c r="D30">
        <v>21651</v>
      </c>
      <c r="E30">
        <v>1338</v>
      </c>
      <c r="F30" s="13">
        <v>6.17</v>
      </c>
    </row>
    <row r="31" spans="1:6" x14ac:dyDescent="0.25">
      <c r="A31" s="13">
        <v>27</v>
      </c>
      <c r="B31" s="13" t="s">
        <v>80</v>
      </c>
      <c r="C31" s="13" t="s">
        <v>83</v>
      </c>
      <c r="D31">
        <v>36740</v>
      </c>
      <c r="E31">
        <v>1675</v>
      </c>
      <c r="F31" s="13">
        <v>4.55</v>
      </c>
    </row>
    <row r="32" spans="1:6" x14ac:dyDescent="0.25">
      <c r="A32" s="13">
        <v>30</v>
      </c>
      <c r="B32" s="13" t="s">
        <v>80</v>
      </c>
      <c r="C32" s="13" t="s">
        <v>83</v>
      </c>
      <c r="D32">
        <v>22291</v>
      </c>
      <c r="E32">
        <v>647</v>
      </c>
      <c r="F32" s="13">
        <v>2.9</v>
      </c>
    </row>
    <row r="33" spans="1:6" x14ac:dyDescent="0.25">
      <c r="A33" s="13">
        <v>42</v>
      </c>
      <c r="B33" s="13" t="s">
        <v>80</v>
      </c>
      <c r="C33" s="13" t="s">
        <v>83</v>
      </c>
      <c r="D33">
        <v>15023</v>
      </c>
      <c r="E33">
        <v>1460</v>
      </c>
      <c r="F33" s="13">
        <v>9.7100000000000009</v>
      </c>
    </row>
    <row r="34" spans="1:6" x14ac:dyDescent="0.25">
      <c r="A34" s="13">
        <v>55</v>
      </c>
      <c r="B34" s="13" t="s">
        <v>80</v>
      </c>
      <c r="C34" s="13" t="s">
        <v>83</v>
      </c>
      <c r="D34">
        <v>32500</v>
      </c>
      <c r="E34">
        <v>1872</v>
      </c>
      <c r="F34" s="13">
        <v>5.76</v>
      </c>
    </row>
    <row r="35" spans="1:6" x14ac:dyDescent="0.25">
      <c r="A35" s="13">
        <v>63</v>
      </c>
      <c r="B35" s="13" t="s">
        <v>80</v>
      </c>
      <c r="C35" s="13" t="s">
        <v>83</v>
      </c>
      <c r="D35">
        <v>16713</v>
      </c>
      <c r="E35">
        <v>879</v>
      </c>
      <c r="F35" s="13">
        <v>5.25</v>
      </c>
    </row>
    <row r="36" spans="1:6" x14ac:dyDescent="0.25">
      <c r="A36" s="13">
        <v>69</v>
      </c>
      <c r="B36" s="13" t="s">
        <v>80</v>
      </c>
      <c r="C36" s="13" t="s">
        <v>83</v>
      </c>
      <c r="D36">
        <v>19571</v>
      </c>
      <c r="E36">
        <v>1142</v>
      </c>
      <c r="F36" s="13">
        <v>5.83</v>
      </c>
    </row>
    <row r="37" spans="1:6" x14ac:dyDescent="0.25">
      <c r="A37" s="13">
        <v>73</v>
      </c>
      <c r="B37" s="13" t="s">
        <v>80</v>
      </c>
      <c r="C37" s="13" t="s">
        <v>83</v>
      </c>
      <c r="D37" t="s">
        <v>108</v>
      </c>
      <c r="E37" t="s">
        <v>104</v>
      </c>
      <c r="F37" s="13" t="s">
        <v>104</v>
      </c>
    </row>
    <row r="38" spans="1:6" x14ac:dyDescent="0.25">
      <c r="A38" s="13">
        <v>2</v>
      </c>
      <c r="B38" s="13" t="s">
        <v>80</v>
      </c>
      <c r="C38" s="13" t="s">
        <v>85</v>
      </c>
      <c r="D38">
        <v>12606</v>
      </c>
      <c r="E38">
        <v>86</v>
      </c>
      <c r="F38" s="13">
        <v>0.68</v>
      </c>
    </row>
    <row r="39" spans="1:6" x14ac:dyDescent="0.25">
      <c r="A39" s="13">
        <v>23</v>
      </c>
      <c r="B39" s="13" t="s">
        <v>80</v>
      </c>
      <c r="C39" s="13" t="s">
        <v>85</v>
      </c>
      <c r="D39">
        <v>23817</v>
      </c>
      <c r="E39">
        <v>390</v>
      </c>
      <c r="F39" s="13">
        <v>1.63</v>
      </c>
    </row>
    <row r="40" spans="1:6" x14ac:dyDescent="0.25">
      <c r="A40" s="13">
        <v>32</v>
      </c>
      <c r="B40" s="13" t="s">
        <v>80</v>
      </c>
      <c r="C40" s="13" t="s">
        <v>85</v>
      </c>
      <c r="D40">
        <v>23122</v>
      </c>
      <c r="E40">
        <v>545</v>
      </c>
      <c r="F40" s="13">
        <v>2.35</v>
      </c>
    </row>
    <row r="41" spans="1:6" x14ac:dyDescent="0.25">
      <c r="A41" s="13">
        <v>39</v>
      </c>
      <c r="B41" s="13" t="s">
        <v>80</v>
      </c>
      <c r="C41" s="13" t="s">
        <v>85</v>
      </c>
      <c r="D41">
        <v>36266</v>
      </c>
      <c r="E41">
        <v>1160</v>
      </c>
      <c r="F41" s="13">
        <v>3.19</v>
      </c>
    </row>
    <row r="42" spans="1:6" x14ac:dyDescent="0.25">
      <c r="A42" s="13">
        <v>41</v>
      </c>
      <c r="B42" s="13" t="s">
        <v>80</v>
      </c>
      <c r="C42" s="13" t="s">
        <v>85</v>
      </c>
      <c r="D42">
        <v>20815</v>
      </c>
      <c r="E42">
        <v>562</v>
      </c>
      <c r="F42" s="13">
        <v>2.69</v>
      </c>
    </row>
    <row r="43" spans="1:6" x14ac:dyDescent="0.25">
      <c r="A43" s="13">
        <v>50</v>
      </c>
      <c r="B43" s="13" t="s">
        <v>80</v>
      </c>
      <c r="C43" s="13" t="s">
        <v>85</v>
      </c>
      <c r="D43" t="s">
        <v>104</v>
      </c>
      <c r="E43" t="s">
        <v>104</v>
      </c>
      <c r="F43" s="13" t="s">
        <v>104</v>
      </c>
    </row>
    <row r="44" spans="1:6" x14ac:dyDescent="0.25">
      <c r="A44" s="13">
        <v>61</v>
      </c>
      <c r="B44" s="13" t="s">
        <v>80</v>
      </c>
      <c r="C44" s="13" t="s">
        <v>85</v>
      </c>
      <c r="D44" t="s">
        <v>104</v>
      </c>
      <c r="E44" t="s">
        <v>104</v>
      </c>
      <c r="F44" s="13" t="s">
        <v>104</v>
      </c>
    </row>
    <row r="45" spans="1:6" x14ac:dyDescent="0.25">
      <c r="A45" s="13">
        <v>64</v>
      </c>
      <c r="B45" s="13" t="s">
        <v>80</v>
      </c>
      <c r="C45" s="13" t="s">
        <v>85</v>
      </c>
      <c r="D45">
        <v>27175</v>
      </c>
      <c r="E45">
        <v>158</v>
      </c>
      <c r="F45" s="13">
        <v>0.57999999999999996</v>
      </c>
    </row>
    <row r="46" spans="1:6" x14ac:dyDescent="0.25">
      <c r="A46" s="13">
        <v>72</v>
      </c>
      <c r="B46" s="13" t="s">
        <v>80</v>
      </c>
      <c r="C46" s="13" t="s">
        <v>85</v>
      </c>
      <c r="D46">
        <v>25287</v>
      </c>
      <c r="E46">
        <v>368</v>
      </c>
      <c r="F46" s="13">
        <v>1.45</v>
      </c>
    </row>
    <row r="47" spans="1:6" x14ac:dyDescent="0.25">
      <c r="A47" s="13">
        <v>11</v>
      </c>
      <c r="B47" s="13" t="s">
        <v>80</v>
      </c>
      <c r="C47" s="13" t="s">
        <v>86</v>
      </c>
      <c r="D47" t="s">
        <v>104</v>
      </c>
      <c r="E47">
        <v>26146</v>
      </c>
      <c r="F47" s="13" t="s">
        <v>108</v>
      </c>
    </row>
    <row r="48" spans="1:6" x14ac:dyDescent="0.25">
      <c r="A48" s="13">
        <v>16</v>
      </c>
      <c r="B48" s="13" t="s">
        <v>80</v>
      </c>
      <c r="C48" s="13" t="s">
        <v>86</v>
      </c>
      <c r="D48" t="s">
        <v>104</v>
      </c>
      <c r="E48" t="s">
        <v>104</v>
      </c>
      <c r="F48" s="13" t="s">
        <v>108</v>
      </c>
    </row>
    <row r="49" spans="1:6" x14ac:dyDescent="0.25">
      <c r="A49" s="13">
        <v>17</v>
      </c>
      <c r="B49" s="13" t="s">
        <v>80</v>
      </c>
      <c r="C49" s="13" t="s">
        <v>86</v>
      </c>
      <c r="D49">
        <v>35550</v>
      </c>
      <c r="E49">
        <v>333</v>
      </c>
      <c r="F49" s="13">
        <v>0.93</v>
      </c>
    </row>
    <row r="50" spans="1:6" x14ac:dyDescent="0.25">
      <c r="A50" s="13">
        <v>24</v>
      </c>
      <c r="B50" s="13" t="s">
        <v>80</v>
      </c>
      <c r="C50" s="13" t="s">
        <v>86</v>
      </c>
      <c r="D50" t="s">
        <v>104</v>
      </c>
      <c r="E50" t="s">
        <v>104</v>
      </c>
      <c r="F50" s="13" t="s">
        <v>108</v>
      </c>
    </row>
    <row r="51" spans="1:6" x14ac:dyDescent="0.25">
      <c r="A51" s="13">
        <v>35</v>
      </c>
      <c r="B51" s="13" t="s">
        <v>80</v>
      </c>
      <c r="C51" s="13" t="s">
        <v>86</v>
      </c>
      <c r="D51" t="s">
        <v>104</v>
      </c>
      <c r="E51" t="s">
        <v>104</v>
      </c>
      <c r="F51" s="13" t="s">
        <v>108</v>
      </c>
    </row>
    <row r="52" spans="1:6" x14ac:dyDescent="0.25">
      <c r="A52" s="13">
        <v>47</v>
      </c>
      <c r="B52" s="13" t="s">
        <v>80</v>
      </c>
      <c r="C52" s="13" t="s">
        <v>86</v>
      </c>
      <c r="D52" t="s">
        <v>104</v>
      </c>
      <c r="E52" t="s">
        <v>104</v>
      </c>
      <c r="F52" s="13" t="s">
        <v>108</v>
      </c>
    </row>
    <row r="53" spans="1:6" x14ac:dyDescent="0.25">
      <c r="A53" s="13">
        <v>56</v>
      </c>
      <c r="B53" s="13" t="s">
        <v>80</v>
      </c>
      <c r="C53" s="13" t="s">
        <v>86</v>
      </c>
      <c r="D53" t="s">
        <v>104</v>
      </c>
      <c r="E53" t="s">
        <v>104</v>
      </c>
      <c r="F53" s="13" t="s">
        <v>108</v>
      </c>
    </row>
    <row r="54" spans="1:6" x14ac:dyDescent="0.25">
      <c r="A54" s="13">
        <v>60</v>
      </c>
      <c r="B54" s="13" t="s">
        <v>80</v>
      </c>
      <c r="C54" s="13" t="s">
        <v>86</v>
      </c>
      <c r="D54">
        <v>24125</v>
      </c>
      <c r="E54">
        <v>178</v>
      </c>
      <c r="F54" s="13">
        <v>0.73</v>
      </c>
    </row>
    <row r="55" spans="1:6" x14ac:dyDescent="0.25">
      <c r="A55" s="13">
        <v>62</v>
      </c>
      <c r="B55" s="13" t="s">
        <v>80</v>
      </c>
      <c r="C55" s="13" t="s">
        <v>86</v>
      </c>
      <c r="D55" t="s">
        <v>104</v>
      </c>
      <c r="E55" t="s">
        <v>104</v>
      </c>
      <c r="F55" s="13" t="s">
        <v>108</v>
      </c>
    </row>
    <row r="56" spans="1:6" x14ac:dyDescent="0.25">
      <c r="A56" s="13">
        <v>67</v>
      </c>
      <c r="B56" s="13" t="s">
        <v>80</v>
      </c>
      <c r="C56" s="13" t="s">
        <v>86</v>
      </c>
      <c r="D56">
        <v>19561</v>
      </c>
      <c r="E56">
        <v>313</v>
      </c>
      <c r="F56" s="13">
        <v>1.6</v>
      </c>
    </row>
    <row r="57" spans="1:6" x14ac:dyDescent="0.25">
      <c r="A57" s="13">
        <v>77</v>
      </c>
      <c r="B57" s="13" t="s">
        <v>80</v>
      </c>
      <c r="C57" s="13" t="s">
        <v>86</v>
      </c>
      <c r="D57" t="s">
        <v>104</v>
      </c>
      <c r="E57" t="s">
        <v>104</v>
      </c>
      <c r="F57" s="13" t="s">
        <v>1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J10" sqref="J10"/>
    </sheetView>
  </sheetViews>
  <sheetFormatPr defaultRowHeight="15" x14ac:dyDescent="0.25"/>
  <cols>
    <col min="1" max="3" width="9.140625" style="13"/>
    <col min="6" max="6" width="9.140625" style="13"/>
  </cols>
  <sheetData>
    <row r="1" spans="1:6" x14ac:dyDescent="0.25">
      <c r="A1" s="13" t="s">
        <v>114</v>
      </c>
      <c r="B1" s="13" t="s">
        <v>113</v>
      </c>
      <c r="C1" s="13" t="s">
        <v>112</v>
      </c>
      <c r="D1" t="s">
        <v>111</v>
      </c>
      <c r="E1" t="s">
        <v>110</v>
      </c>
      <c r="F1" s="13" t="s">
        <v>109</v>
      </c>
    </row>
    <row r="2" spans="1:6" x14ac:dyDescent="0.25">
      <c r="A2" s="13">
        <v>79</v>
      </c>
      <c r="B2" s="13" t="s">
        <v>1</v>
      </c>
      <c r="C2" s="13">
        <v>0</v>
      </c>
      <c r="D2">
        <v>2.6659999999999999</v>
      </c>
      <c r="E2">
        <v>1.153</v>
      </c>
      <c r="F2" s="13">
        <v>43.24</v>
      </c>
    </row>
    <row r="3" spans="1:6" x14ac:dyDescent="0.25">
      <c r="A3" s="13">
        <v>20</v>
      </c>
      <c r="B3" s="13" t="s">
        <v>1</v>
      </c>
      <c r="C3" s="13">
        <v>0</v>
      </c>
      <c r="D3">
        <v>2.992</v>
      </c>
      <c r="E3">
        <v>1.502</v>
      </c>
      <c r="F3" s="13">
        <v>50.2</v>
      </c>
    </row>
    <row r="4" spans="1:6" x14ac:dyDescent="0.25">
      <c r="A4" s="13">
        <v>21</v>
      </c>
      <c r="B4" s="13" t="s">
        <v>1</v>
      </c>
      <c r="C4" s="13">
        <v>0</v>
      </c>
      <c r="D4" t="s">
        <v>104</v>
      </c>
      <c r="E4" t="s">
        <v>104</v>
      </c>
      <c r="F4" s="13" t="s">
        <v>108</v>
      </c>
    </row>
    <row r="5" spans="1:6" x14ac:dyDescent="0.25">
      <c r="A5" s="13">
        <v>31</v>
      </c>
      <c r="B5" s="13" t="s">
        <v>1</v>
      </c>
      <c r="C5" s="13">
        <v>0</v>
      </c>
      <c r="D5">
        <v>2.59</v>
      </c>
      <c r="E5">
        <v>1</v>
      </c>
      <c r="F5" s="13">
        <v>38.65</v>
      </c>
    </row>
    <row r="6" spans="1:6" x14ac:dyDescent="0.25">
      <c r="A6" s="13">
        <v>37</v>
      </c>
      <c r="B6" s="13" t="s">
        <v>1</v>
      </c>
      <c r="C6" s="13">
        <v>0</v>
      </c>
      <c r="D6">
        <v>3.27</v>
      </c>
      <c r="E6">
        <v>1.6</v>
      </c>
      <c r="F6" s="13">
        <v>49.02</v>
      </c>
    </row>
    <row r="7" spans="1:6" x14ac:dyDescent="0.25">
      <c r="A7" s="13">
        <v>59</v>
      </c>
      <c r="B7" s="13" t="s">
        <v>1</v>
      </c>
      <c r="C7" s="13">
        <v>0</v>
      </c>
      <c r="D7">
        <v>3.92</v>
      </c>
      <c r="E7">
        <v>1.57</v>
      </c>
      <c r="F7" s="13">
        <v>40.119999999999997</v>
      </c>
    </row>
    <row r="8" spans="1:6" x14ac:dyDescent="0.25">
      <c r="A8" s="13">
        <v>70</v>
      </c>
      <c r="B8" s="13" t="s">
        <v>1</v>
      </c>
      <c r="C8" s="13">
        <v>0</v>
      </c>
      <c r="D8">
        <v>3.02</v>
      </c>
      <c r="E8">
        <v>1.42</v>
      </c>
      <c r="F8" s="13">
        <v>47.09</v>
      </c>
    </row>
    <row r="9" spans="1:6" x14ac:dyDescent="0.25">
      <c r="A9" s="13">
        <v>74</v>
      </c>
      <c r="B9" s="13" t="s">
        <v>1</v>
      </c>
      <c r="C9" s="13">
        <v>0</v>
      </c>
      <c r="D9">
        <v>3.59</v>
      </c>
      <c r="E9">
        <v>1.78</v>
      </c>
      <c r="F9" s="13">
        <v>49.74</v>
      </c>
    </row>
    <row r="10" spans="1:6" x14ac:dyDescent="0.25">
      <c r="A10" s="13">
        <v>78</v>
      </c>
      <c r="B10" s="13" t="s">
        <v>1</v>
      </c>
      <c r="C10" s="13">
        <v>0</v>
      </c>
      <c r="D10">
        <v>3.34</v>
      </c>
      <c r="E10">
        <v>1.58</v>
      </c>
      <c r="F10" s="13">
        <v>47.38</v>
      </c>
    </row>
    <row r="11" spans="1:6" x14ac:dyDescent="0.25">
      <c r="A11" s="13">
        <v>68</v>
      </c>
      <c r="B11" s="13" t="s">
        <v>80</v>
      </c>
      <c r="C11" s="13" t="s">
        <v>81</v>
      </c>
      <c r="D11">
        <v>1.39</v>
      </c>
      <c r="E11">
        <v>0.56999999999999995</v>
      </c>
      <c r="F11" s="13">
        <v>41.23</v>
      </c>
    </row>
    <row r="12" spans="1:6" x14ac:dyDescent="0.25">
      <c r="A12" s="13">
        <v>4</v>
      </c>
      <c r="B12" s="13" t="s">
        <v>80</v>
      </c>
      <c r="C12" s="13" t="s">
        <v>81</v>
      </c>
      <c r="D12">
        <v>1.8</v>
      </c>
      <c r="E12">
        <v>0.53</v>
      </c>
      <c r="F12" s="13">
        <v>29.31</v>
      </c>
    </row>
    <row r="13" spans="1:6" x14ac:dyDescent="0.25">
      <c r="A13" s="13">
        <v>13</v>
      </c>
      <c r="B13" s="13" t="s">
        <v>80</v>
      </c>
      <c r="C13" s="13" t="s">
        <v>81</v>
      </c>
      <c r="D13">
        <v>2.3199999999999998</v>
      </c>
      <c r="E13">
        <v>1.68</v>
      </c>
      <c r="F13" s="13">
        <v>72.27</v>
      </c>
    </row>
    <row r="14" spans="1:6" x14ac:dyDescent="0.25">
      <c r="A14" s="13">
        <v>34</v>
      </c>
      <c r="B14" s="13" t="s">
        <v>80</v>
      </c>
      <c r="C14" s="13" t="s">
        <v>81</v>
      </c>
      <c r="D14">
        <v>3.39</v>
      </c>
      <c r="E14">
        <v>1.29</v>
      </c>
      <c r="F14" s="13">
        <v>37.93</v>
      </c>
    </row>
    <row r="15" spans="1:6" x14ac:dyDescent="0.25">
      <c r="A15" s="13">
        <v>45</v>
      </c>
      <c r="B15" s="13" t="s">
        <v>80</v>
      </c>
      <c r="C15" s="13" t="s">
        <v>81</v>
      </c>
      <c r="D15">
        <v>3.32</v>
      </c>
      <c r="E15">
        <v>1.27</v>
      </c>
      <c r="F15" s="13">
        <v>38.36</v>
      </c>
    </row>
    <row r="16" spans="1:6" x14ac:dyDescent="0.25">
      <c r="A16" s="13">
        <v>46</v>
      </c>
      <c r="B16" s="13" t="s">
        <v>80</v>
      </c>
      <c r="C16" s="13" t="s">
        <v>81</v>
      </c>
      <c r="D16">
        <v>2.83</v>
      </c>
      <c r="E16">
        <v>1.25</v>
      </c>
      <c r="F16" s="13">
        <v>44.18</v>
      </c>
    </row>
    <row r="17" spans="1:6" x14ac:dyDescent="0.25">
      <c r="A17" s="13">
        <v>54</v>
      </c>
      <c r="B17" s="13" t="s">
        <v>80</v>
      </c>
      <c r="C17" s="13" t="s">
        <v>81</v>
      </c>
      <c r="D17">
        <v>3.66</v>
      </c>
      <c r="E17">
        <v>0.73</v>
      </c>
      <c r="F17" s="13">
        <v>20.079999999999998</v>
      </c>
    </row>
    <row r="18" spans="1:6" x14ac:dyDescent="0.25">
      <c r="A18" s="13">
        <v>57</v>
      </c>
      <c r="B18" s="13" t="s">
        <v>80</v>
      </c>
      <c r="C18" s="13" t="s">
        <v>81</v>
      </c>
      <c r="D18">
        <v>3.07</v>
      </c>
      <c r="E18">
        <v>0.53</v>
      </c>
      <c r="F18" s="13">
        <v>17.309999999999999</v>
      </c>
    </row>
    <row r="19" spans="1:6" x14ac:dyDescent="0.25">
      <c r="A19" s="13">
        <v>58</v>
      </c>
      <c r="B19" s="13" t="s">
        <v>80</v>
      </c>
      <c r="C19" s="13" t="s">
        <v>81</v>
      </c>
      <c r="D19">
        <v>2.42</v>
      </c>
      <c r="E19">
        <v>1.27</v>
      </c>
      <c r="F19" s="13">
        <v>52.51</v>
      </c>
    </row>
    <row r="20" spans="1:6" x14ac:dyDescent="0.25">
      <c r="A20" s="13">
        <v>5</v>
      </c>
      <c r="B20" s="13" t="s">
        <v>80</v>
      </c>
      <c r="C20" s="13" t="s">
        <v>82</v>
      </c>
      <c r="D20">
        <v>4.3899999999999997</v>
      </c>
      <c r="E20">
        <v>3.45</v>
      </c>
      <c r="F20" s="13">
        <v>78.510000000000005</v>
      </c>
    </row>
    <row r="21" spans="1:6" x14ac:dyDescent="0.25">
      <c r="A21" s="13">
        <v>10</v>
      </c>
      <c r="B21" s="13" t="s">
        <v>80</v>
      </c>
      <c r="C21" s="13" t="s">
        <v>82</v>
      </c>
      <c r="D21">
        <v>2.98</v>
      </c>
      <c r="E21">
        <v>1.0900000000000001</v>
      </c>
      <c r="F21" s="13">
        <v>36.479999999999997</v>
      </c>
    </row>
    <row r="22" spans="1:6" x14ac:dyDescent="0.25">
      <c r="A22" s="13">
        <v>12</v>
      </c>
      <c r="B22" s="13" t="s">
        <v>80</v>
      </c>
      <c r="C22" s="13" t="s">
        <v>82</v>
      </c>
      <c r="D22">
        <v>3.94</v>
      </c>
      <c r="E22">
        <v>2.2200000000000002</v>
      </c>
      <c r="F22" s="13">
        <v>56.19</v>
      </c>
    </row>
    <row r="23" spans="1:6" x14ac:dyDescent="0.25">
      <c r="A23" s="13">
        <v>22</v>
      </c>
      <c r="B23" s="13" t="s">
        <v>80</v>
      </c>
      <c r="C23" s="13" t="s">
        <v>82</v>
      </c>
      <c r="D23">
        <v>2.83</v>
      </c>
      <c r="E23">
        <v>1.22</v>
      </c>
      <c r="F23" s="13">
        <v>43.03</v>
      </c>
    </row>
    <row r="24" spans="1:6" x14ac:dyDescent="0.25">
      <c r="A24" s="13">
        <v>25</v>
      </c>
      <c r="B24" s="13" t="s">
        <v>80</v>
      </c>
      <c r="C24" s="13" t="s">
        <v>82</v>
      </c>
      <c r="D24">
        <v>4.79</v>
      </c>
      <c r="E24">
        <v>2.78</v>
      </c>
      <c r="F24" s="13">
        <v>58.12</v>
      </c>
    </row>
    <row r="25" spans="1:6" x14ac:dyDescent="0.25">
      <c r="A25" s="13">
        <v>51</v>
      </c>
      <c r="B25" s="13" t="s">
        <v>80</v>
      </c>
      <c r="C25" s="13" t="s">
        <v>82</v>
      </c>
      <c r="D25">
        <v>3.26</v>
      </c>
      <c r="E25">
        <v>1.24</v>
      </c>
      <c r="F25" s="13">
        <v>38.17</v>
      </c>
    </row>
    <row r="26" spans="1:6" x14ac:dyDescent="0.25">
      <c r="A26" s="13">
        <v>66</v>
      </c>
      <c r="B26" s="13" t="s">
        <v>80</v>
      </c>
      <c r="C26" s="13" t="s">
        <v>82</v>
      </c>
      <c r="D26">
        <v>3.24</v>
      </c>
      <c r="E26">
        <v>1.35</v>
      </c>
      <c r="F26" s="13">
        <v>41.84</v>
      </c>
    </row>
    <row r="27" spans="1:6" x14ac:dyDescent="0.25">
      <c r="A27" s="13">
        <v>75</v>
      </c>
      <c r="B27" s="13" t="s">
        <v>80</v>
      </c>
      <c r="C27" s="13" t="s">
        <v>82</v>
      </c>
      <c r="D27">
        <v>3.19</v>
      </c>
      <c r="E27">
        <v>1.28</v>
      </c>
      <c r="F27" s="13">
        <v>40.32</v>
      </c>
    </row>
    <row r="28" spans="1:6" x14ac:dyDescent="0.25">
      <c r="A28" s="13">
        <v>76</v>
      </c>
      <c r="B28" s="13" t="s">
        <v>80</v>
      </c>
      <c r="C28" s="13" t="s">
        <v>82</v>
      </c>
      <c r="D28">
        <v>3.25</v>
      </c>
      <c r="E28">
        <v>0.82</v>
      </c>
      <c r="F28" s="13">
        <v>25.27</v>
      </c>
    </row>
    <row r="29" spans="1:6" x14ac:dyDescent="0.25">
      <c r="A29" s="13">
        <v>6</v>
      </c>
      <c r="B29" s="13" t="s">
        <v>80</v>
      </c>
      <c r="C29" s="13" t="s">
        <v>83</v>
      </c>
      <c r="D29" t="s">
        <v>104</v>
      </c>
      <c r="E29" t="s">
        <v>104</v>
      </c>
      <c r="F29" s="13" t="s">
        <v>108</v>
      </c>
    </row>
    <row r="30" spans="1:6" x14ac:dyDescent="0.25">
      <c r="A30" s="13">
        <v>9</v>
      </c>
      <c r="B30" s="13" t="s">
        <v>80</v>
      </c>
      <c r="C30" s="13" t="s">
        <v>83</v>
      </c>
      <c r="D30">
        <v>3.94</v>
      </c>
      <c r="E30">
        <v>0.97</v>
      </c>
      <c r="F30" s="13">
        <v>24.82</v>
      </c>
    </row>
    <row r="31" spans="1:6" x14ac:dyDescent="0.25">
      <c r="A31" s="13">
        <v>27</v>
      </c>
      <c r="B31" s="13" t="s">
        <v>80</v>
      </c>
      <c r="C31" s="13" t="s">
        <v>83</v>
      </c>
      <c r="D31">
        <v>2.21</v>
      </c>
      <c r="E31">
        <v>1.4</v>
      </c>
      <c r="F31" s="13">
        <v>63.46</v>
      </c>
    </row>
    <row r="32" spans="1:6" x14ac:dyDescent="0.25">
      <c r="A32" s="13">
        <v>30</v>
      </c>
      <c r="B32" s="13" t="s">
        <v>80</v>
      </c>
      <c r="C32" s="13" t="s">
        <v>83</v>
      </c>
      <c r="D32">
        <v>2.35</v>
      </c>
      <c r="E32">
        <v>0.75</v>
      </c>
      <c r="F32" s="13">
        <v>31.81</v>
      </c>
    </row>
    <row r="33" spans="1:6" x14ac:dyDescent="0.25">
      <c r="A33" s="13">
        <v>42</v>
      </c>
      <c r="B33" s="13" t="s">
        <v>80</v>
      </c>
      <c r="C33" s="13" t="s">
        <v>83</v>
      </c>
      <c r="D33">
        <v>2.94</v>
      </c>
      <c r="E33">
        <v>0.56000000000000005</v>
      </c>
      <c r="F33" s="13">
        <v>19.25</v>
      </c>
    </row>
    <row r="34" spans="1:6" x14ac:dyDescent="0.25">
      <c r="A34" s="13">
        <v>55</v>
      </c>
      <c r="B34" s="13" t="s">
        <v>80</v>
      </c>
      <c r="C34" s="13" t="s">
        <v>83</v>
      </c>
      <c r="D34">
        <v>3.61</v>
      </c>
      <c r="E34">
        <v>1.08</v>
      </c>
      <c r="F34" s="13">
        <v>30.01</v>
      </c>
    </row>
    <row r="35" spans="1:6" x14ac:dyDescent="0.25">
      <c r="A35" s="13">
        <v>63</v>
      </c>
      <c r="B35" s="13" t="s">
        <v>80</v>
      </c>
      <c r="C35" s="13" t="s">
        <v>83</v>
      </c>
      <c r="D35">
        <v>3.93</v>
      </c>
      <c r="E35">
        <v>1.74</v>
      </c>
      <c r="F35" s="13">
        <v>44.32</v>
      </c>
    </row>
    <row r="36" spans="1:6" x14ac:dyDescent="0.25">
      <c r="A36" s="13">
        <v>69</v>
      </c>
      <c r="B36" s="13" t="s">
        <v>80</v>
      </c>
      <c r="C36" s="13" t="s">
        <v>83</v>
      </c>
      <c r="D36">
        <v>3.98</v>
      </c>
      <c r="E36">
        <v>1.1100000000000001</v>
      </c>
      <c r="F36" s="13">
        <v>27.77</v>
      </c>
    </row>
    <row r="37" spans="1:6" x14ac:dyDescent="0.25">
      <c r="A37" s="13">
        <v>73</v>
      </c>
      <c r="B37" s="13" t="s">
        <v>80</v>
      </c>
      <c r="C37" s="13" t="s">
        <v>83</v>
      </c>
      <c r="D37" t="s">
        <v>108</v>
      </c>
      <c r="E37" t="s">
        <v>104</v>
      </c>
      <c r="F37" s="13" t="s">
        <v>104</v>
      </c>
    </row>
    <row r="38" spans="1:6" x14ac:dyDescent="0.25">
      <c r="A38" s="13">
        <v>2</v>
      </c>
      <c r="B38" s="13" t="s">
        <v>80</v>
      </c>
      <c r="C38" s="13" t="s">
        <v>85</v>
      </c>
      <c r="D38">
        <v>3.55</v>
      </c>
      <c r="E38">
        <v>0.37</v>
      </c>
      <c r="F38" s="13">
        <v>10.46</v>
      </c>
    </row>
    <row r="39" spans="1:6" x14ac:dyDescent="0.25">
      <c r="A39" s="13">
        <v>23</v>
      </c>
      <c r="B39" s="13" t="s">
        <v>80</v>
      </c>
      <c r="C39" s="13" t="s">
        <v>85</v>
      </c>
      <c r="D39">
        <v>2.86</v>
      </c>
      <c r="E39">
        <v>0.53</v>
      </c>
      <c r="F39" s="13">
        <v>18.489999999999998</v>
      </c>
    </row>
    <row r="40" spans="1:6" x14ac:dyDescent="0.25">
      <c r="A40" s="13">
        <v>32</v>
      </c>
      <c r="B40" s="13" t="s">
        <v>80</v>
      </c>
      <c r="C40" s="13" t="s">
        <v>85</v>
      </c>
      <c r="D40">
        <v>2.0099999999999998</v>
      </c>
      <c r="E40">
        <v>0.55000000000000004</v>
      </c>
      <c r="F40" s="13">
        <v>27.27</v>
      </c>
    </row>
    <row r="41" spans="1:6" x14ac:dyDescent="0.25">
      <c r="A41" s="13">
        <v>39</v>
      </c>
      <c r="B41" s="13" t="s">
        <v>80</v>
      </c>
      <c r="C41" s="13" t="s">
        <v>85</v>
      </c>
      <c r="D41">
        <v>4.1500000000000004</v>
      </c>
      <c r="E41">
        <v>1.22</v>
      </c>
      <c r="F41" s="13">
        <v>42.56</v>
      </c>
    </row>
    <row r="42" spans="1:6" x14ac:dyDescent="0.25">
      <c r="A42" s="13">
        <v>41</v>
      </c>
      <c r="B42" s="13" t="s">
        <v>80</v>
      </c>
      <c r="C42" s="13" t="s">
        <v>85</v>
      </c>
      <c r="D42">
        <v>3.22</v>
      </c>
      <c r="E42">
        <v>0.77</v>
      </c>
      <c r="F42" s="13">
        <v>38.450000000000003</v>
      </c>
    </row>
    <row r="43" spans="1:6" x14ac:dyDescent="0.25">
      <c r="A43" s="13">
        <v>50</v>
      </c>
      <c r="B43" s="13" t="s">
        <v>80</v>
      </c>
      <c r="C43" s="13" t="s">
        <v>85</v>
      </c>
      <c r="D43" t="s">
        <v>104</v>
      </c>
      <c r="E43" t="s">
        <v>104</v>
      </c>
      <c r="F43" s="13" t="s">
        <v>108</v>
      </c>
    </row>
    <row r="44" spans="1:6" x14ac:dyDescent="0.25">
      <c r="A44" s="13">
        <v>61</v>
      </c>
      <c r="B44" s="13" t="s">
        <v>80</v>
      </c>
      <c r="C44" s="13" t="s">
        <v>85</v>
      </c>
      <c r="D44">
        <v>3.5</v>
      </c>
      <c r="E44">
        <v>0.75</v>
      </c>
      <c r="F44" s="13">
        <v>23.41</v>
      </c>
    </row>
    <row r="45" spans="1:6" x14ac:dyDescent="0.25">
      <c r="A45" s="13">
        <v>64</v>
      </c>
      <c r="B45" s="13" t="s">
        <v>80</v>
      </c>
      <c r="C45" s="13" t="s">
        <v>85</v>
      </c>
      <c r="D45">
        <v>2.99</v>
      </c>
      <c r="E45">
        <v>0.78</v>
      </c>
      <c r="F45" s="13">
        <v>22.25</v>
      </c>
    </row>
    <row r="46" spans="1:6" x14ac:dyDescent="0.25">
      <c r="A46" s="13">
        <v>72</v>
      </c>
      <c r="B46" s="13" t="s">
        <v>80</v>
      </c>
      <c r="C46" s="13" t="s">
        <v>85</v>
      </c>
      <c r="D46">
        <v>3.31</v>
      </c>
      <c r="E46">
        <v>0.61</v>
      </c>
      <c r="F46" s="13">
        <v>20.32</v>
      </c>
    </row>
    <row r="47" spans="1:6" x14ac:dyDescent="0.25">
      <c r="A47" s="13">
        <v>11</v>
      </c>
      <c r="B47" s="13" t="s">
        <v>80</v>
      </c>
      <c r="C47" s="13" t="s">
        <v>86</v>
      </c>
      <c r="D47">
        <v>3.47</v>
      </c>
      <c r="E47">
        <v>0.26</v>
      </c>
      <c r="F47" s="13">
        <v>7.48</v>
      </c>
    </row>
    <row r="48" spans="1:6" x14ac:dyDescent="0.25">
      <c r="A48" s="13">
        <v>16</v>
      </c>
      <c r="B48" s="13" t="s">
        <v>80</v>
      </c>
      <c r="C48" s="13" t="s">
        <v>86</v>
      </c>
      <c r="D48" t="s">
        <v>104</v>
      </c>
      <c r="E48" t="s">
        <v>104</v>
      </c>
      <c r="F48" s="13" t="s">
        <v>108</v>
      </c>
    </row>
    <row r="49" spans="1:6" x14ac:dyDescent="0.25">
      <c r="A49" s="13">
        <v>17</v>
      </c>
      <c r="B49" s="13" t="s">
        <v>80</v>
      </c>
      <c r="C49" s="13" t="s">
        <v>86</v>
      </c>
      <c r="D49">
        <v>3.47</v>
      </c>
      <c r="E49">
        <v>0.38</v>
      </c>
      <c r="F49" s="13">
        <v>10.99</v>
      </c>
    </row>
    <row r="50" spans="1:6" x14ac:dyDescent="0.25">
      <c r="A50" s="13">
        <v>24</v>
      </c>
      <c r="B50" s="13" t="s">
        <v>80</v>
      </c>
      <c r="C50" s="13" t="s">
        <v>86</v>
      </c>
      <c r="D50" t="s">
        <v>104</v>
      </c>
      <c r="E50" t="s">
        <v>104</v>
      </c>
      <c r="F50" s="13" t="s">
        <v>108</v>
      </c>
    </row>
    <row r="51" spans="1:6" x14ac:dyDescent="0.25">
      <c r="A51" s="13">
        <v>35</v>
      </c>
      <c r="B51" s="13" t="s">
        <v>80</v>
      </c>
      <c r="C51" s="13" t="s">
        <v>86</v>
      </c>
      <c r="D51" t="s">
        <v>104</v>
      </c>
      <c r="E51" t="s">
        <v>104</v>
      </c>
      <c r="F51" s="13" t="s">
        <v>108</v>
      </c>
    </row>
    <row r="52" spans="1:6" x14ac:dyDescent="0.25">
      <c r="A52" s="13">
        <v>47</v>
      </c>
      <c r="B52" s="13" t="s">
        <v>80</v>
      </c>
      <c r="C52" s="13" t="s">
        <v>86</v>
      </c>
      <c r="D52" t="s">
        <v>104</v>
      </c>
      <c r="E52" t="s">
        <v>104</v>
      </c>
      <c r="F52" s="13" t="s">
        <v>108</v>
      </c>
    </row>
    <row r="53" spans="1:6" x14ac:dyDescent="0.25">
      <c r="A53" s="13">
        <v>56</v>
      </c>
      <c r="B53" s="13" t="s">
        <v>80</v>
      </c>
      <c r="C53" s="13" t="s">
        <v>86</v>
      </c>
      <c r="D53" t="s">
        <v>104</v>
      </c>
      <c r="E53" t="s">
        <v>104</v>
      </c>
      <c r="F53" s="13" t="s">
        <v>108</v>
      </c>
    </row>
    <row r="54" spans="1:6" x14ac:dyDescent="0.25">
      <c r="A54" s="13">
        <v>60</v>
      </c>
      <c r="B54" s="13" t="s">
        <v>80</v>
      </c>
      <c r="C54" s="13" t="s">
        <v>86</v>
      </c>
      <c r="D54">
        <v>3.23</v>
      </c>
      <c r="E54">
        <v>0.32</v>
      </c>
      <c r="F54" s="13">
        <v>9.83</v>
      </c>
    </row>
    <row r="55" spans="1:6" x14ac:dyDescent="0.25">
      <c r="A55" s="13">
        <v>62</v>
      </c>
      <c r="B55" s="13" t="s">
        <v>80</v>
      </c>
      <c r="C55" s="13" t="s">
        <v>86</v>
      </c>
      <c r="D55" t="s">
        <v>104</v>
      </c>
      <c r="E55" t="s">
        <v>104</v>
      </c>
      <c r="F55" s="13" t="s">
        <v>108</v>
      </c>
    </row>
    <row r="56" spans="1:6" x14ac:dyDescent="0.25">
      <c r="A56" s="13">
        <v>67</v>
      </c>
      <c r="B56" s="13" t="s">
        <v>80</v>
      </c>
      <c r="C56" s="13" t="s">
        <v>86</v>
      </c>
      <c r="D56">
        <v>2.57</v>
      </c>
      <c r="E56">
        <v>0.44</v>
      </c>
      <c r="F56" s="13">
        <v>17.07</v>
      </c>
    </row>
    <row r="57" spans="1:6" x14ac:dyDescent="0.25">
      <c r="A57" s="13">
        <v>77</v>
      </c>
      <c r="B57" s="13" t="s">
        <v>80</v>
      </c>
      <c r="C57" s="13" t="s">
        <v>86</v>
      </c>
      <c r="D57" t="s">
        <v>104</v>
      </c>
      <c r="E57" t="s">
        <v>104</v>
      </c>
      <c r="F57" s="13" t="s">
        <v>1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topLeftCell="A7" workbookViewId="0">
      <selection activeCell="A2" sqref="A2:I46"/>
    </sheetView>
  </sheetViews>
  <sheetFormatPr defaultRowHeight="15" x14ac:dyDescent="0.25"/>
  <cols>
    <col min="1" max="1" width="11.28515625" bestFit="1" customWidth="1"/>
    <col min="2" max="2" width="10.140625" bestFit="1" customWidth="1"/>
    <col min="3" max="4" width="9.140625" style="59"/>
    <col min="5" max="5" width="15.7109375" style="59" bestFit="1" customWidth="1"/>
    <col min="6" max="6" width="18.28515625" style="59" bestFit="1" customWidth="1"/>
    <col min="7" max="7" width="16.42578125" style="59" bestFit="1" customWidth="1"/>
    <col min="8" max="8" width="11" style="59" bestFit="1" customWidth="1"/>
    <col min="9" max="9" width="13.7109375" customWidth="1"/>
    <col min="11" max="11" width="13" customWidth="1"/>
    <col min="12" max="12" width="10.140625" bestFit="1" customWidth="1"/>
    <col min="13" max="13" width="15.7109375" bestFit="1" customWidth="1"/>
    <col min="14" max="14" width="18.28515625" bestFit="1" customWidth="1"/>
    <col min="15" max="15" width="16.42578125" bestFit="1" customWidth="1"/>
    <col min="16" max="17" width="11" bestFit="1" customWidth="1"/>
    <col min="257" max="257" width="11.28515625" bestFit="1" customWidth="1"/>
    <col min="258" max="258" width="10.140625" bestFit="1" customWidth="1"/>
    <col min="261" max="261" width="15.7109375" bestFit="1" customWidth="1"/>
    <col min="262" max="262" width="18.28515625" bestFit="1" customWidth="1"/>
    <col min="263" max="263" width="16.42578125" bestFit="1" customWidth="1"/>
    <col min="264" max="264" width="11" bestFit="1" customWidth="1"/>
    <col min="265" max="265" width="13.7109375" customWidth="1"/>
    <col min="267" max="267" width="13" customWidth="1"/>
    <col min="268" max="268" width="10.140625" bestFit="1" customWidth="1"/>
    <col min="269" max="269" width="15.7109375" bestFit="1" customWidth="1"/>
    <col min="270" max="270" width="18.28515625" bestFit="1" customWidth="1"/>
    <col min="271" max="271" width="16.42578125" bestFit="1" customWidth="1"/>
    <col min="272" max="273" width="11" bestFit="1" customWidth="1"/>
    <col min="513" max="513" width="11.28515625" bestFit="1" customWidth="1"/>
    <col min="514" max="514" width="10.140625" bestFit="1" customWidth="1"/>
    <col min="517" max="517" width="15.7109375" bestFit="1" customWidth="1"/>
    <col min="518" max="518" width="18.28515625" bestFit="1" customWidth="1"/>
    <col min="519" max="519" width="16.42578125" bestFit="1" customWidth="1"/>
    <col min="520" max="520" width="11" bestFit="1" customWidth="1"/>
    <col min="521" max="521" width="13.7109375" customWidth="1"/>
    <col min="523" max="523" width="13" customWidth="1"/>
    <col min="524" max="524" width="10.140625" bestFit="1" customWidth="1"/>
    <col min="525" max="525" width="15.7109375" bestFit="1" customWidth="1"/>
    <col min="526" max="526" width="18.28515625" bestFit="1" customWidth="1"/>
    <col min="527" max="527" width="16.42578125" bestFit="1" customWidth="1"/>
    <col min="528" max="529" width="11" bestFit="1" customWidth="1"/>
    <col min="769" max="769" width="11.28515625" bestFit="1" customWidth="1"/>
    <col min="770" max="770" width="10.140625" bestFit="1" customWidth="1"/>
    <col min="773" max="773" width="15.7109375" bestFit="1" customWidth="1"/>
    <col min="774" max="774" width="18.28515625" bestFit="1" customWidth="1"/>
    <col min="775" max="775" width="16.42578125" bestFit="1" customWidth="1"/>
    <col min="776" max="776" width="11" bestFit="1" customWidth="1"/>
    <col min="777" max="777" width="13.7109375" customWidth="1"/>
    <col min="779" max="779" width="13" customWidth="1"/>
    <col min="780" max="780" width="10.140625" bestFit="1" customWidth="1"/>
    <col min="781" max="781" width="15.7109375" bestFit="1" customWidth="1"/>
    <col min="782" max="782" width="18.28515625" bestFit="1" customWidth="1"/>
    <col min="783" max="783" width="16.42578125" bestFit="1" customWidth="1"/>
    <col min="784" max="785" width="11" bestFit="1" customWidth="1"/>
    <col min="1025" max="1025" width="11.28515625" bestFit="1" customWidth="1"/>
    <col min="1026" max="1026" width="10.140625" bestFit="1" customWidth="1"/>
    <col min="1029" max="1029" width="15.7109375" bestFit="1" customWidth="1"/>
    <col min="1030" max="1030" width="18.28515625" bestFit="1" customWidth="1"/>
    <col min="1031" max="1031" width="16.42578125" bestFit="1" customWidth="1"/>
    <col min="1032" max="1032" width="11" bestFit="1" customWidth="1"/>
    <col min="1033" max="1033" width="13.7109375" customWidth="1"/>
    <col min="1035" max="1035" width="13" customWidth="1"/>
    <col min="1036" max="1036" width="10.140625" bestFit="1" customWidth="1"/>
    <col min="1037" max="1037" width="15.7109375" bestFit="1" customWidth="1"/>
    <col min="1038" max="1038" width="18.28515625" bestFit="1" customWidth="1"/>
    <col min="1039" max="1039" width="16.42578125" bestFit="1" customWidth="1"/>
    <col min="1040" max="1041" width="11" bestFit="1" customWidth="1"/>
    <col min="1281" max="1281" width="11.28515625" bestFit="1" customWidth="1"/>
    <col min="1282" max="1282" width="10.140625" bestFit="1" customWidth="1"/>
    <col min="1285" max="1285" width="15.7109375" bestFit="1" customWidth="1"/>
    <col min="1286" max="1286" width="18.28515625" bestFit="1" customWidth="1"/>
    <col min="1287" max="1287" width="16.42578125" bestFit="1" customWidth="1"/>
    <col min="1288" max="1288" width="11" bestFit="1" customWidth="1"/>
    <col min="1289" max="1289" width="13.7109375" customWidth="1"/>
    <col min="1291" max="1291" width="13" customWidth="1"/>
    <col min="1292" max="1292" width="10.140625" bestFit="1" customWidth="1"/>
    <col min="1293" max="1293" width="15.7109375" bestFit="1" customWidth="1"/>
    <col min="1294" max="1294" width="18.28515625" bestFit="1" customWidth="1"/>
    <col min="1295" max="1295" width="16.42578125" bestFit="1" customWidth="1"/>
    <col min="1296" max="1297" width="11" bestFit="1" customWidth="1"/>
    <col min="1537" max="1537" width="11.28515625" bestFit="1" customWidth="1"/>
    <col min="1538" max="1538" width="10.140625" bestFit="1" customWidth="1"/>
    <col min="1541" max="1541" width="15.7109375" bestFit="1" customWidth="1"/>
    <col min="1542" max="1542" width="18.28515625" bestFit="1" customWidth="1"/>
    <col min="1543" max="1543" width="16.42578125" bestFit="1" customWidth="1"/>
    <col min="1544" max="1544" width="11" bestFit="1" customWidth="1"/>
    <col min="1545" max="1545" width="13.7109375" customWidth="1"/>
    <col min="1547" max="1547" width="13" customWidth="1"/>
    <col min="1548" max="1548" width="10.140625" bestFit="1" customWidth="1"/>
    <col min="1549" max="1549" width="15.7109375" bestFit="1" customWidth="1"/>
    <col min="1550" max="1550" width="18.28515625" bestFit="1" customWidth="1"/>
    <col min="1551" max="1551" width="16.42578125" bestFit="1" customWidth="1"/>
    <col min="1552" max="1553" width="11" bestFit="1" customWidth="1"/>
    <col min="1793" max="1793" width="11.28515625" bestFit="1" customWidth="1"/>
    <col min="1794" max="1794" width="10.140625" bestFit="1" customWidth="1"/>
    <col min="1797" max="1797" width="15.7109375" bestFit="1" customWidth="1"/>
    <col min="1798" max="1798" width="18.28515625" bestFit="1" customWidth="1"/>
    <col min="1799" max="1799" width="16.42578125" bestFit="1" customWidth="1"/>
    <col min="1800" max="1800" width="11" bestFit="1" customWidth="1"/>
    <col min="1801" max="1801" width="13.7109375" customWidth="1"/>
    <col min="1803" max="1803" width="13" customWidth="1"/>
    <col min="1804" max="1804" width="10.140625" bestFit="1" customWidth="1"/>
    <col min="1805" max="1805" width="15.7109375" bestFit="1" customWidth="1"/>
    <col min="1806" max="1806" width="18.28515625" bestFit="1" customWidth="1"/>
    <col min="1807" max="1807" width="16.42578125" bestFit="1" customWidth="1"/>
    <col min="1808" max="1809" width="11" bestFit="1" customWidth="1"/>
    <col min="2049" max="2049" width="11.28515625" bestFit="1" customWidth="1"/>
    <col min="2050" max="2050" width="10.140625" bestFit="1" customWidth="1"/>
    <col min="2053" max="2053" width="15.7109375" bestFit="1" customWidth="1"/>
    <col min="2054" max="2054" width="18.28515625" bestFit="1" customWidth="1"/>
    <col min="2055" max="2055" width="16.42578125" bestFit="1" customWidth="1"/>
    <col min="2056" max="2056" width="11" bestFit="1" customWidth="1"/>
    <col min="2057" max="2057" width="13.7109375" customWidth="1"/>
    <col min="2059" max="2059" width="13" customWidth="1"/>
    <col min="2060" max="2060" width="10.140625" bestFit="1" customWidth="1"/>
    <col min="2061" max="2061" width="15.7109375" bestFit="1" customWidth="1"/>
    <col min="2062" max="2062" width="18.28515625" bestFit="1" customWidth="1"/>
    <col min="2063" max="2063" width="16.42578125" bestFit="1" customWidth="1"/>
    <col min="2064" max="2065" width="11" bestFit="1" customWidth="1"/>
    <col min="2305" max="2305" width="11.28515625" bestFit="1" customWidth="1"/>
    <col min="2306" max="2306" width="10.140625" bestFit="1" customWidth="1"/>
    <col min="2309" max="2309" width="15.7109375" bestFit="1" customWidth="1"/>
    <col min="2310" max="2310" width="18.28515625" bestFit="1" customWidth="1"/>
    <col min="2311" max="2311" width="16.42578125" bestFit="1" customWidth="1"/>
    <col min="2312" max="2312" width="11" bestFit="1" customWidth="1"/>
    <col min="2313" max="2313" width="13.7109375" customWidth="1"/>
    <col min="2315" max="2315" width="13" customWidth="1"/>
    <col min="2316" max="2316" width="10.140625" bestFit="1" customWidth="1"/>
    <col min="2317" max="2317" width="15.7109375" bestFit="1" customWidth="1"/>
    <col min="2318" max="2318" width="18.28515625" bestFit="1" customWidth="1"/>
    <col min="2319" max="2319" width="16.42578125" bestFit="1" customWidth="1"/>
    <col min="2320" max="2321" width="11" bestFit="1" customWidth="1"/>
    <col min="2561" max="2561" width="11.28515625" bestFit="1" customWidth="1"/>
    <col min="2562" max="2562" width="10.140625" bestFit="1" customWidth="1"/>
    <col min="2565" max="2565" width="15.7109375" bestFit="1" customWidth="1"/>
    <col min="2566" max="2566" width="18.28515625" bestFit="1" customWidth="1"/>
    <col min="2567" max="2567" width="16.42578125" bestFit="1" customWidth="1"/>
    <col min="2568" max="2568" width="11" bestFit="1" customWidth="1"/>
    <col min="2569" max="2569" width="13.7109375" customWidth="1"/>
    <col min="2571" max="2571" width="13" customWidth="1"/>
    <col min="2572" max="2572" width="10.140625" bestFit="1" customWidth="1"/>
    <col min="2573" max="2573" width="15.7109375" bestFit="1" customWidth="1"/>
    <col min="2574" max="2574" width="18.28515625" bestFit="1" customWidth="1"/>
    <col min="2575" max="2575" width="16.42578125" bestFit="1" customWidth="1"/>
    <col min="2576" max="2577" width="11" bestFit="1" customWidth="1"/>
    <col min="2817" max="2817" width="11.28515625" bestFit="1" customWidth="1"/>
    <col min="2818" max="2818" width="10.140625" bestFit="1" customWidth="1"/>
    <col min="2821" max="2821" width="15.7109375" bestFit="1" customWidth="1"/>
    <col min="2822" max="2822" width="18.28515625" bestFit="1" customWidth="1"/>
    <col min="2823" max="2823" width="16.42578125" bestFit="1" customWidth="1"/>
    <col min="2824" max="2824" width="11" bestFit="1" customWidth="1"/>
    <col min="2825" max="2825" width="13.7109375" customWidth="1"/>
    <col min="2827" max="2827" width="13" customWidth="1"/>
    <col min="2828" max="2828" width="10.140625" bestFit="1" customWidth="1"/>
    <col min="2829" max="2829" width="15.7109375" bestFit="1" customWidth="1"/>
    <col min="2830" max="2830" width="18.28515625" bestFit="1" customWidth="1"/>
    <col min="2831" max="2831" width="16.42578125" bestFit="1" customWidth="1"/>
    <col min="2832" max="2833" width="11" bestFit="1" customWidth="1"/>
    <col min="3073" max="3073" width="11.28515625" bestFit="1" customWidth="1"/>
    <col min="3074" max="3074" width="10.140625" bestFit="1" customWidth="1"/>
    <col min="3077" max="3077" width="15.7109375" bestFit="1" customWidth="1"/>
    <col min="3078" max="3078" width="18.28515625" bestFit="1" customWidth="1"/>
    <col min="3079" max="3079" width="16.42578125" bestFit="1" customWidth="1"/>
    <col min="3080" max="3080" width="11" bestFit="1" customWidth="1"/>
    <col min="3081" max="3081" width="13.7109375" customWidth="1"/>
    <col min="3083" max="3083" width="13" customWidth="1"/>
    <col min="3084" max="3084" width="10.140625" bestFit="1" customWidth="1"/>
    <col min="3085" max="3085" width="15.7109375" bestFit="1" customWidth="1"/>
    <col min="3086" max="3086" width="18.28515625" bestFit="1" customWidth="1"/>
    <col min="3087" max="3087" width="16.42578125" bestFit="1" customWidth="1"/>
    <col min="3088" max="3089" width="11" bestFit="1" customWidth="1"/>
    <col min="3329" max="3329" width="11.28515625" bestFit="1" customWidth="1"/>
    <col min="3330" max="3330" width="10.140625" bestFit="1" customWidth="1"/>
    <col min="3333" max="3333" width="15.7109375" bestFit="1" customWidth="1"/>
    <col min="3334" max="3334" width="18.28515625" bestFit="1" customWidth="1"/>
    <col min="3335" max="3335" width="16.42578125" bestFit="1" customWidth="1"/>
    <col min="3336" max="3336" width="11" bestFit="1" customWidth="1"/>
    <col min="3337" max="3337" width="13.7109375" customWidth="1"/>
    <col min="3339" max="3339" width="13" customWidth="1"/>
    <col min="3340" max="3340" width="10.140625" bestFit="1" customWidth="1"/>
    <col min="3341" max="3341" width="15.7109375" bestFit="1" customWidth="1"/>
    <col min="3342" max="3342" width="18.28515625" bestFit="1" customWidth="1"/>
    <col min="3343" max="3343" width="16.42578125" bestFit="1" customWidth="1"/>
    <col min="3344" max="3345" width="11" bestFit="1" customWidth="1"/>
    <col min="3585" max="3585" width="11.28515625" bestFit="1" customWidth="1"/>
    <col min="3586" max="3586" width="10.140625" bestFit="1" customWidth="1"/>
    <col min="3589" max="3589" width="15.7109375" bestFit="1" customWidth="1"/>
    <col min="3590" max="3590" width="18.28515625" bestFit="1" customWidth="1"/>
    <col min="3591" max="3591" width="16.42578125" bestFit="1" customWidth="1"/>
    <col min="3592" max="3592" width="11" bestFit="1" customWidth="1"/>
    <col min="3593" max="3593" width="13.7109375" customWidth="1"/>
    <col min="3595" max="3595" width="13" customWidth="1"/>
    <col min="3596" max="3596" width="10.140625" bestFit="1" customWidth="1"/>
    <col min="3597" max="3597" width="15.7109375" bestFit="1" customWidth="1"/>
    <col min="3598" max="3598" width="18.28515625" bestFit="1" customWidth="1"/>
    <col min="3599" max="3599" width="16.42578125" bestFit="1" customWidth="1"/>
    <col min="3600" max="3601" width="11" bestFit="1" customWidth="1"/>
    <col min="3841" max="3841" width="11.28515625" bestFit="1" customWidth="1"/>
    <col min="3842" max="3842" width="10.140625" bestFit="1" customWidth="1"/>
    <col min="3845" max="3845" width="15.7109375" bestFit="1" customWidth="1"/>
    <col min="3846" max="3846" width="18.28515625" bestFit="1" customWidth="1"/>
    <col min="3847" max="3847" width="16.42578125" bestFit="1" customWidth="1"/>
    <col min="3848" max="3848" width="11" bestFit="1" customWidth="1"/>
    <col min="3849" max="3849" width="13.7109375" customWidth="1"/>
    <col min="3851" max="3851" width="13" customWidth="1"/>
    <col min="3852" max="3852" width="10.140625" bestFit="1" customWidth="1"/>
    <col min="3853" max="3853" width="15.7109375" bestFit="1" customWidth="1"/>
    <col min="3854" max="3854" width="18.28515625" bestFit="1" customWidth="1"/>
    <col min="3855" max="3855" width="16.42578125" bestFit="1" customWidth="1"/>
    <col min="3856" max="3857" width="11" bestFit="1" customWidth="1"/>
    <col min="4097" max="4097" width="11.28515625" bestFit="1" customWidth="1"/>
    <col min="4098" max="4098" width="10.140625" bestFit="1" customWidth="1"/>
    <col min="4101" max="4101" width="15.7109375" bestFit="1" customWidth="1"/>
    <col min="4102" max="4102" width="18.28515625" bestFit="1" customWidth="1"/>
    <col min="4103" max="4103" width="16.42578125" bestFit="1" customWidth="1"/>
    <col min="4104" max="4104" width="11" bestFit="1" customWidth="1"/>
    <col min="4105" max="4105" width="13.7109375" customWidth="1"/>
    <col min="4107" max="4107" width="13" customWidth="1"/>
    <col min="4108" max="4108" width="10.140625" bestFit="1" customWidth="1"/>
    <col min="4109" max="4109" width="15.7109375" bestFit="1" customWidth="1"/>
    <col min="4110" max="4110" width="18.28515625" bestFit="1" customWidth="1"/>
    <col min="4111" max="4111" width="16.42578125" bestFit="1" customWidth="1"/>
    <col min="4112" max="4113" width="11" bestFit="1" customWidth="1"/>
    <col min="4353" max="4353" width="11.28515625" bestFit="1" customWidth="1"/>
    <col min="4354" max="4354" width="10.140625" bestFit="1" customWidth="1"/>
    <col min="4357" max="4357" width="15.7109375" bestFit="1" customWidth="1"/>
    <col min="4358" max="4358" width="18.28515625" bestFit="1" customWidth="1"/>
    <col min="4359" max="4359" width="16.42578125" bestFit="1" customWidth="1"/>
    <col min="4360" max="4360" width="11" bestFit="1" customWidth="1"/>
    <col min="4361" max="4361" width="13.7109375" customWidth="1"/>
    <col min="4363" max="4363" width="13" customWidth="1"/>
    <col min="4364" max="4364" width="10.140625" bestFit="1" customWidth="1"/>
    <col min="4365" max="4365" width="15.7109375" bestFit="1" customWidth="1"/>
    <col min="4366" max="4366" width="18.28515625" bestFit="1" customWidth="1"/>
    <col min="4367" max="4367" width="16.42578125" bestFit="1" customWidth="1"/>
    <col min="4368" max="4369" width="11" bestFit="1" customWidth="1"/>
    <col min="4609" max="4609" width="11.28515625" bestFit="1" customWidth="1"/>
    <col min="4610" max="4610" width="10.140625" bestFit="1" customWidth="1"/>
    <col min="4613" max="4613" width="15.7109375" bestFit="1" customWidth="1"/>
    <col min="4614" max="4614" width="18.28515625" bestFit="1" customWidth="1"/>
    <col min="4615" max="4615" width="16.42578125" bestFit="1" customWidth="1"/>
    <col min="4616" max="4616" width="11" bestFit="1" customWidth="1"/>
    <col min="4617" max="4617" width="13.7109375" customWidth="1"/>
    <col min="4619" max="4619" width="13" customWidth="1"/>
    <col min="4620" max="4620" width="10.140625" bestFit="1" customWidth="1"/>
    <col min="4621" max="4621" width="15.7109375" bestFit="1" customWidth="1"/>
    <col min="4622" max="4622" width="18.28515625" bestFit="1" customWidth="1"/>
    <col min="4623" max="4623" width="16.42578125" bestFit="1" customWidth="1"/>
    <col min="4624" max="4625" width="11" bestFit="1" customWidth="1"/>
    <col min="4865" max="4865" width="11.28515625" bestFit="1" customWidth="1"/>
    <col min="4866" max="4866" width="10.140625" bestFit="1" customWidth="1"/>
    <col min="4869" max="4869" width="15.7109375" bestFit="1" customWidth="1"/>
    <col min="4870" max="4870" width="18.28515625" bestFit="1" customWidth="1"/>
    <col min="4871" max="4871" width="16.42578125" bestFit="1" customWidth="1"/>
    <col min="4872" max="4872" width="11" bestFit="1" customWidth="1"/>
    <col min="4873" max="4873" width="13.7109375" customWidth="1"/>
    <col min="4875" max="4875" width="13" customWidth="1"/>
    <col min="4876" max="4876" width="10.140625" bestFit="1" customWidth="1"/>
    <col min="4877" max="4877" width="15.7109375" bestFit="1" customWidth="1"/>
    <col min="4878" max="4878" width="18.28515625" bestFit="1" customWidth="1"/>
    <col min="4879" max="4879" width="16.42578125" bestFit="1" customWidth="1"/>
    <col min="4880" max="4881" width="11" bestFit="1" customWidth="1"/>
    <col min="5121" max="5121" width="11.28515625" bestFit="1" customWidth="1"/>
    <col min="5122" max="5122" width="10.140625" bestFit="1" customWidth="1"/>
    <col min="5125" max="5125" width="15.7109375" bestFit="1" customWidth="1"/>
    <col min="5126" max="5126" width="18.28515625" bestFit="1" customWidth="1"/>
    <col min="5127" max="5127" width="16.42578125" bestFit="1" customWidth="1"/>
    <col min="5128" max="5128" width="11" bestFit="1" customWidth="1"/>
    <col min="5129" max="5129" width="13.7109375" customWidth="1"/>
    <col min="5131" max="5131" width="13" customWidth="1"/>
    <col min="5132" max="5132" width="10.140625" bestFit="1" customWidth="1"/>
    <col min="5133" max="5133" width="15.7109375" bestFit="1" customWidth="1"/>
    <col min="5134" max="5134" width="18.28515625" bestFit="1" customWidth="1"/>
    <col min="5135" max="5135" width="16.42578125" bestFit="1" customWidth="1"/>
    <col min="5136" max="5137" width="11" bestFit="1" customWidth="1"/>
    <col min="5377" max="5377" width="11.28515625" bestFit="1" customWidth="1"/>
    <col min="5378" max="5378" width="10.140625" bestFit="1" customWidth="1"/>
    <col min="5381" max="5381" width="15.7109375" bestFit="1" customWidth="1"/>
    <col min="5382" max="5382" width="18.28515625" bestFit="1" customWidth="1"/>
    <col min="5383" max="5383" width="16.42578125" bestFit="1" customWidth="1"/>
    <col min="5384" max="5384" width="11" bestFit="1" customWidth="1"/>
    <col min="5385" max="5385" width="13.7109375" customWidth="1"/>
    <col min="5387" max="5387" width="13" customWidth="1"/>
    <col min="5388" max="5388" width="10.140625" bestFit="1" customWidth="1"/>
    <col min="5389" max="5389" width="15.7109375" bestFit="1" customWidth="1"/>
    <col min="5390" max="5390" width="18.28515625" bestFit="1" customWidth="1"/>
    <col min="5391" max="5391" width="16.42578125" bestFit="1" customWidth="1"/>
    <col min="5392" max="5393" width="11" bestFit="1" customWidth="1"/>
    <col min="5633" max="5633" width="11.28515625" bestFit="1" customWidth="1"/>
    <col min="5634" max="5634" width="10.140625" bestFit="1" customWidth="1"/>
    <col min="5637" max="5637" width="15.7109375" bestFit="1" customWidth="1"/>
    <col min="5638" max="5638" width="18.28515625" bestFit="1" customWidth="1"/>
    <col min="5639" max="5639" width="16.42578125" bestFit="1" customWidth="1"/>
    <col min="5640" max="5640" width="11" bestFit="1" customWidth="1"/>
    <col min="5641" max="5641" width="13.7109375" customWidth="1"/>
    <col min="5643" max="5643" width="13" customWidth="1"/>
    <col min="5644" max="5644" width="10.140625" bestFit="1" customWidth="1"/>
    <col min="5645" max="5645" width="15.7109375" bestFit="1" customWidth="1"/>
    <col min="5646" max="5646" width="18.28515625" bestFit="1" customWidth="1"/>
    <col min="5647" max="5647" width="16.42578125" bestFit="1" customWidth="1"/>
    <col min="5648" max="5649" width="11" bestFit="1" customWidth="1"/>
    <col min="5889" max="5889" width="11.28515625" bestFit="1" customWidth="1"/>
    <col min="5890" max="5890" width="10.140625" bestFit="1" customWidth="1"/>
    <col min="5893" max="5893" width="15.7109375" bestFit="1" customWidth="1"/>
    <col min="5894" max="5894" width="18.28515625" bestFit="1" customWidth="1"/>
    <col min="5895" max="5895" width="16.42578125" bestFit="1" customWidth="1"/>
    <col min="5896" max="5896" width="11" bestFit="1" customWidth="1"/>
    <col min="5897" max="5897" width="13.7109375" customWidth="1"/>
    <col min="5899" max="5899" width="13" customWidth="1"/>
    <col min="5900" max="5900" width="10.140625" bestFit="1" customWidth="1"/>
    <col min="5901" max="5901" width="15.7109375" bestFit="1" customWidth="1"/>
    <col min="5902" max="5902" width="18.28515625" bestFit="1" customWidth="1"/>
    <col min="5903" max="5903" width="16.42578125" bestFit="1" customWidth="1"/>
    <col min="5904" max="5905" width="11" bestFit="1" customWidth="1"/>
    <col min="6145" max="6145" width="11.28515625" bestFit="1" customWidth="1"/>
    <col min="6146" max="6146" width="10.140625" bestFit="1" customWidth="1"/>
    <col min="6149" max="6149" width="15.7109375" bestFit="1" customWidth="1"/>
    <col min="6150" max="6150" width="18.28515625" bestFit="1" customWidth="1"/>
    <col min="6151" max="6151" width="16.42578125" bestFit="1" customWidth="1"/>
    <col min="6152" max="6152" width="11" bestFit="1" customWidth="1"/>
    <col min="6153" max="6153" width="13.7109375" customWidth="1"/>
    <col min="6155" max="6155" width="13" customWidth="1"/>
    <col min="6156" max="6156" width="10.140625" bestFit="1" customWidth="1"/>
    <col min="6157" max="6157" width="15.7109375" bestFit="1" customWidth="1"/>
    <col min="6158" max="6158" width="18.28515625" bestFit="1" customWidth="1"/>
    <col min="6159" max="6159" width="16.42578125" bestFit="1" customWidth="1"/>
    <col min="6160" max="6161" width="11" bestFit="1" customWidth="1"/>
    <col min="6401" max="6401" width="11.28515625" bestFit="1" customWidth="1"/>
    <col min="6402" max="6402" width="10.140625" bestFit="1" customWidth="1"/>
    <col min="6405" max="6405" width="15.7109375" bestFit="1" customWidth="1"/>
    <col min="6406" max="6406" width="18.28515625" bestFit="1" customWidth="1"/>
    <col min="6407" max="6407" width="16.42578125" bestFit="1" customWidth="1"/>
    <col min="6408" max="6408" width="11" bestFit="1" customWidth="1"/>
    <col min="6409" max="6409" width="13.7109375" customWidth="1"/>
    <col min="6411" max="6411" width="13" customWidth="1"/>
    <col min="6412" max="6412" width="10.140625" bestFit="1" customWidth="1"/>
    <col min="6413" max="6413" width="15.7109375" bestFit="1" customWidth="1"/>
    <col min="6414" max="6414" width="18.28515625" bestFit="1" customWidth="1"/>
    <col min="6415" max="6415" width="16.42578125" bestFit="1" customWidth="1"/>
    <col min="6416" max="6417" width="11" bestFit="1" customWidth="1"/>
    <col min="6657" max="6657" width="11.28515625" bestFit="1" customWidth="1"/>
    <col min="6658" max="6658" width="10.140625" bestFit="1" customWidth="1"/>
    <col min="6661" max="6661" width="15.7109375" bestFit="1" customWidth="1"/>
    <col min="6662" max="6662" width="18.28515625" bestFit="1" customWidth="1"/>
    <col min="6663" max="6663" width="16.42578125" bestFit="1" customWidth="1"/>
    <col min="6664" max="6664" width="11" bestFit="1" customWidth="1"/>
    <col min="6665" max="6665" width="13.7109375" customWidth="1"/>
    <col min="6667" max="6667" width="13" customWidth="1"/>
    <col min="6668" max="6668" width="10.140625" bestFit="1" customWidth="1"/>
    <col min="6669" max="6669" width="15.7109375" bestFit="1" customWidth="1"/>
    <col min="6670" max="6670" width="18.28515625" bestFit="1" customWidth="1"/>
    <col min="6671" max="6671" width="16.42578125" bestFit="1" customWidth="1"/>
    <col min="6672" max="6673" width="11" bestFit="1" customWidth="1"/>
    <col min="6913" max="6913" width="11.28515625" bestFit="1" customWidth="1"/>
    <col min="6914" max="6914" width="10.140625" bestFit="1" customWidth="1"/>
    <col min="6917" max="6917" width="15.7109375" bestFit="1" customWidth="1"/>
    <col min="6918" max="6918" width="18.28515625" bestFit="1" customWidth="1"/>
    <col min="6919" max="6919" width="16.42578125" bestFit="1" customWidth="1"/>
    <col min="6920" max="6920" width="11" bestFit="1" customWidth="1"/>
    <col min="6921" max="6921" width="13.7109375" customWidth="1"/>
    <col min="6923" max="6923" width="13" customWidth="1"/>
    <col min="6924" max="6924" width="10.140625" bestFit="1" customWidth="1"/>
    <col min="6925" max="6925" width="15.7109375" bestFit="1" customWidth="1"/>
    <col min="6926" max="6926" width="18.28515625" bestFit="1" customWidth="1"/>
    <col min="6927" max="6927" width="16.42578125" bestFit="1" customWidth="1"/>
    <col min="6928" max="6929" width="11" bestFit="1" customWidth="1"/>
    <col min="7169" max="7169" width="11.28515625" bestFit="1" customWidth="1"/>
    <col min="7170" max="7170" width="10.140625" bestFit="1" customWidth="1"/>
    <col min="7173" max="7173" width="15.7109375" bestFit="1" customWidth="1"/>
    <col min="7174" max="7174" width="18.28515625" bestFit="1" customWidth="1"/>
    <col min="7175" max="7175" width="16.42578125" bestFit="1" customWidth="1"/>
    <col min="7176" max="7176" width="11" bestFit="1" customWidth="1"/>
    <col min="7177" max="7177" width="13.7109375" customWidth="1"/>
    <col min="7179" max="7179" width="13" customWidth="1"/>
    <col min="7180" max="7180" width="10.140625" bestFit="1" customWidth="1"/>
    <col min="7181" max="7181" width="15.7109375" bestFit="1" customWidth="1"/>
    <col min="7182" max="7182" width="18.28515625" bestFit="1" customWidth="1"/>
    <col min="7183" max="7183" width="16.42578125" bestFit="1" customWidth="1"/>
    <col min="7184" max="7185" width="11" bestFit="1" customWidth="1"/>
    <col min="7425" max="7425" width="11.28515625" bestFit="1" customWidth="1"/>
    <col min="7426" max="7426" width="10.140625" bestFit="1" customWidth="1"/>
    <col min="7429" max="7429" width="15.7109375" bestFit="1" customWidth="1"/>
    <col min="7430" max="7430" width="18.28515625" bestFit="1" customWidth="1"/>
    <col min="7431" max="7431" width="16.42578125" bestFit="1" customWidth="1"/>
    <col min="7432" max="7432" width="11" bestFit="1" customWidth="1"/>
    <col min="7433" max="7433" width="13.7109375" customWidth="1"/>
    <col min="7435" max="7435" width="13" customWidth="1"/>
    <col min="7436" max="7436" width="10.140625" bestFit="1" customWidth="1"/>
    <col min="7437" max="7437" width="15.7109375" bestFit="1" customWidth="1"/>
    <col min="7438" max="7438" width="18.28515625" bestFit="1" customWidth="1"/>
    <col min="7439" max="7439" width="16.42578125" bestFit="1" customWidth="1"/>
    <col min="7440" max="7441" width="11" bestFit="1" customWidth="1"/>
    <col min="7681" max="7681" width="11.28515625" bestFit="1" customWidth="1"/>
    <col min="7682" max="7682" width="10.140625" bestFit="1" customWidth="1"/>
    <col min="7685" max="7685" width="15.7109375" bestFit="1" customWidth="1"/>
    <col min="7686" max="7686" width="18.28515625" bestFit="1" customWidth="1"/>
    <col min="7687" max="7687" width="16.42578125" bestFit="1" customWidth="1"/>
    <col min="7688" max="7688" width="11" bestFit="1" customWidth="1"/>
    <col min="7689" max="7689" width="13.7109375" customWidth="1"/>
    <col min="7691" max="7691" width="13" customWidth="1"/>
    <col min="7692" max="7692" width="10.140625" bestFit="1" customWidth="1"/>
    <col min="7693" max="7693" width="15.7109375" bestFit="1" customWidth="1"/>
    <col min="7694" max="7694" width="18.28515625" bestFit="1" customWidth="1"/>
    <col min="7695" max="7695" width="16.42578125" bestFit="1" customWidth="1"/>
    <col min="7696" max="7697" width="11" bestFit="1" customWidth="1"/>
    <col min="7937" max="7937" width="11.28515625" bestFit="1" customWidth="1"/>
    <col min="7938" max="7938" width="10.140625" bestFit="1" customWidth="1"/>
    <col min="7941" max="7941" width="15.7109375" bestFit="1" customWidth="1"/>
    <col min="7942" max="7942" width="18.28515625" bestFit="1" customWidth="1"/>
    <col min="7943" max="7943" width="16.42578125" bestFit="1" customWidth="1"/>
    <col min="7944" max="7944" width="11" bestFit="1" customWidth="1"/>
    <col min="7945" max="7945" width="13.7109375" customWidth="1"/>
    <col min="7947" max="7947" width="13" customWidth="1"/>
    <col min="7948" max="7948" width="10.140625" bestFit="1" customWidth="1"/>
    <col min="7949" max="7949" width="15.7109375" bestFit="1" customWidth="1"/>
    <col min="7950" max="7950" width="18.28515625" bestFit="1" customWidth="1"/>
    <col min="7951" max="7951" width="16.42578125" bestFit="1" customWidth="1"/>
    <col min="7952" max="7953" width="11" bestFit="1" customWidth="1"/>
    <col min="8193" max="8193" width="11.28515625" bestFit="1" customWidth="1"/>
    <col min="8194" max="8194" width="10.140625" bestFit="1" customWidth="1"/>
    <col min="8197" max="8197" width="15.7109375" bestFit="1" customWidth="1"/>
    <col min="8198" max="8198" width="18.28515625" bestFit="1" customWidth="1"/>
    <col min="8199" max="8199" width="16.42578125" bestFit="1" customWidth="1"/>
    <col min="8200" max="8200" width="11" bestFit="1" customWidth="1"/>
    <col min="8201" max="8201" width="13.7109375" customWidth="1"/>
    <col min="8203" max="8203" width="13" customWidth="1"/>
    <col min="8204" max="8204" width="10.140625" bestFit="1" customWidth="1"/>
    <col min="8205" max="8205" width="15.7109375" bestFit="1" customWidth="1"/>
    <col min="8206" max="8206" width="18.28515625" bestFit="1" customWidth="1"/>
    <col min="8207" max="8207" width="16.42578125" bestFit="1" customWidth="1"/>
    <col min="8208" max="8209" width="11" bestFit="1" customWidth="1"/>
    <col min="8449" max="8449" width="11.28515625" bestFit="1" customWidth="1"/>
    <col min="8450" max="8450" width="10.140625" bestFit="1" customWidth="1"/>
    <col min="8453" max="8453" width="15.7109375" bestFit="1" customWidth="1"/>
    <col min="8454" max="8454" width="18.28515625" bestFit="1" customWidth="1"/>
    <col min="8455" max="8455" width="16.42578125" bestFit="1" customWidth="1"/>
    <col min="8456" max="8456" width="11" bestFit="1" customWidth="1"/>
    <col min="8457" max="8457" width="13.7109375" customWidth="1"/>
    <col min="8459" max="8459" width="13" customWidth="1"/>
    <col min="8460" max="8460" width="10.140625" bestFit="1" customWidth="1"/>
    <col min="8461" max="8461" width="15.7109375" bestFit="1" customWidth="1"/>
    <col min="8462" max="8462" width="18.28515625" bestFit="1" customWidth="1"/>
    <col min="8463" max="8463" width="16.42578125" bestFit="1" customWidth="1"/>
    <col min="8464" max="8465" width="11" bestFit="1" customWidth="1"/>
    <col min="8705" max="8705" width="11.28515625" bestFit="1" customWidth="1"/>
    <col min="8706" max="8706" width="10.140625" bestFit="1" customWidth="1"/>
    <col min="8709" max="8709" width="15.7109375" bestFit="1" customWidth="1"/>
    <col min="8710" max="8710" width="18.28515625" bestFit="1" customWidth="1"/>
    <col min="8711" max="8711" width="16.42578125" bestFit="1" customWidth="1"/>
    <col min="8712" max="8712" width="11" bestFit="1" customWidth="1"/>
    <col min="8713" max="8713" width="13.7109375" customWidth="1"/>
    <col min="8715" max="8715" width="13" customWidth="1"/>
    <col min="8716" max="8716" width="10.140625" bestFit="1" customWidth="1"/>
    <col min="8717" max="8717" width="15.7109375" bestFit="1" customWidth="1"/>
    <col min="8718" max="8718" width="18.28515625" bestFit="1" customWidth="1"/>
    <col min="8719" max="8719" width="16.42578125" bestFit="1" customWidth="1"/>
    <col min="8720" max="8721" width="11" bestFit="1" customWidth="1"/>
    <col min="8961" max="8961" width="11.28515625" bestFit="1" customWidth="1"/>
    <col min="8962" max="8962" width="10.140625" bestFit="1" customWidth="1"/>
    <col min="8965" max="8965" width="15.7109375" bestFit="1" customWidth="1"/>
    <col min="8966" max="8966" width="18.28515625" bestFit="1" customWidth="1"/>
    <col min="8967" max="8967" width="16.42578125" bestFit="1" customWidth="1"/>
    <col min="8968" max="8968" width="11" bestFit="1" customWidth="1"/>
    <col min="8969" max="8969" width="13.7109375" customWidth="1"/>
    <col min="8971" max="8971" width="13" customWidth="1"/>
    <col min="8972" max="8972" width="10.140625" bestFit="1" customWidth="1"/>
    <col min="8973" max="8973" width="15.7109375" bestFit="1" customWidth="1"/>
    <col min="8974" max="8974" width="18.28515625" bestFit="1" customWidth="1"/>
    <col min="8975" max="8975" width="16.42578125" bestFit="1" customWidth="1"/>
    <col min="8976" max="8977" width="11" bestFit="1" customWidth="1"/>
    <col min="9217" max="9217" width="11.28515625" bestFit="1" customWidth="1"/>
    <col min="9218" max="9218" width="10.140625" bestFit="1" customWidth="1"/>
    <col min="9221" max="9221" width="15.7109375" bestFit="1" customWidth="1"/>
    <col min="9222" max="9222" width="18.28515625" bestFit="1" customWidth="1"/>
    <col min="9223" max="9223" width="16.42578125" bestFit="1" customWidth="1"/>
    <col min="9224" max="9224" width="11" bestFit="1" customWidth="1"/>
    <col min="9225" max="9225" width="13.7109375" customWidth="1"/>
    <col min="9227" max="9227" width="13" customWidth="1"/>
    <col min="9228" max="9228" width="10.140625" bestFit="1" customWidth="1"/>
    <col min="9229" max="9229" width="15.7109375" bestFit="1" customWidth="1"/>
    <col min="9230" max="9230" width="18.28515625" bestFit="1" customWidth="1"/>
    <col min="9231" max="9231" width="16.42578125" bestFit="1" customWidth="1"/>
    <col min="9232" max="9233" width="11" bestFit="1" customWidth="1"/>
    <col min="9473" max="9473" width="11.28515625" bestFit="1" customWidth="1"/>
    <col min="9474" max="9474" width="10.140625" bestFit="1" customWidth="1"/>
    <col min="9477" max="9477" width="15.7109375" bestFit="1" customWidth="1"/>
    <col min="9478" max="9478" width="18.28515625" bestFit="1" customWidth="1"/>
    <col min="9479" max="9479" width="16.42578125" bestFit="1" customWidth="1"/>
    <col min="9480" max="9480" width="11" bestFit="1" customWidth="1"/>
    <col min="9481" max="9481" width="13.7109375" customWidth="1"/>
    <col min="9483" max="9483" width="13" customWidth="1"/>
    <col min="9484" max="9484" width="10.140625" bestFit="1" customWidth="1"/>
    <col min="9485" max="9485" width="15.7109375" bestFit="1" customWidth="1"/>
    <col min="9486" max="9486" width="18.28515625" bestFit="1" customWidth="1"/>
    <col min="9487" max="9487" width="16.42578125" bestFit="1" customWidth="1"/>
    <col min="9488" max="9489" width="11" bestFit="1" customWidth="1"/>
    <col min="9729" max="9729" width="11.28515625" bestFit="1" customWidth="1"/>
    <col min="9730" max="9730" width="10.140625" bestFit="1" customWidth="1"/>
    <col min="9733" max="9733" width="15.7109375" bestFit="1" customWidth="1"/>
    <col min="9734" max="9734" width="18.28515625" bestFit="1" customWidth="1"/>
    <col min="9735" max="9735" width="16.42578125" bestFit="1" customWidth="1"/>
    <col min="9736" max="9736" width="11" bestFit="1" customWidth="1"/>
    <col min="9737" max="9737" width="13.7109375" customWidth="1"/>
    <col min="9739" max="9739" width="13" customWidth="1"/>
    <col min="9740" max="9740" width="10.140625" bestFit="1" customWidth="1"/>
    <col min="9741" max="9741" width="15.7109375" bestFit="1" customWidth="1"/>
    <col min="9742" max="9742" width="18.28515625" bestFit="1" customWidth="1"/>
    <col min="9743" max="9743" width="16.42578125" bestFit="1" customWidth="1"/>
    <col min="9744" max="9745" width="11" bestFit="1" customWidth="1"/>
    <col min="9985" max="9985" width="11.28515625" bestFit="1" customWidth="1"/>
    <col min="9986" max="9986" width="10.140625" bestFit="1" customWidth="1"/>
    <col min="9989" max="9989" width="15.7109375" bestFit="1" customWidth="1"/>
    <col min="9990" max="9990" width="18.28515625" bestFit="1" customWidth="1"/>
    <col min="9991" max="9991" width="16.42578125" bestFit="1" customWidth="1"/>
    <col min="9992" max="9992" width="11" bestFit="1" customWidth="1"/>
    <col min="9993" max="9993" width="13.7109375" customWidth="1"/>
    <col min="9995" max="9995" width="13" customWidth="1"/>
    <col min="9996" max="9996" width="10.140625" bestFit="1" customWidth="1"/>
    <col min="9997" max="9997" width="15.7109375" bestFit="1" customWidth="1"/>
    <col min="9998" max="9998" width="18.28515625" bestFit="1" customWidth="1"/>
    <col min="9999" max="9999" width="16.42578125" bestFit="1" customWidth="1"/>
    <col min="10000" max="10001" width="11" bestFit="1" customWidth="1"/>
    <col min="10241" max="10241" width="11.28515625" bestFit="1" customWidth="1"/>
    <col min="10242" max="10242" width="10.140625" bestFit="1" customWidth="1"/>
    <col min="10245" max="10245" width="15.7109375" bestFit="1" customWidth="1"/>
    <col min="10246" max="10246" width="18.28515625" bestFit="1" customWidth="1"/>
    <col min="10247" max="10247" width="16.42578125" bestFit="1" customWidth="1"/>
    <col min="10248" max="10248" width="11" bestFit="1" customWidth="1"/>
    <col min="10249" max="10249" width="13.7109375" customWidth="1"/>
    <col min="10251" max="10251" width="13" customWidth="1"/>
    <col min="10252" max="10252" width="10.140625" bestFit="1" customWidth="1"/>
    <col min="10253" max="10253" width="15.7109375" bestFit="1" customWidth="1"/>
    <col min="10254" max="10254" width="18.28515625" bestFit="1" customWidth="1"/>
    <col min="10255" max="10255" width="16.42578125" bestFit="1" customWidth="1"/>
    <col min="10256" max="10257" width="11" bestFit="1" customWidth="1"/>
    <col min="10497" max="10497" width="11.28515625" bestFit="1" customWidth="1"/>
    <col min="10498" max="10498" width="10.140625" bestFit="1" customWidth="1"/>
    <col min="10501" max="10501" width="15.7109375" bestFit="1" customWidth="1"/>
    <col min="10502" max="10502" width="18.28515625" bestFit="1" customWidth="1"/>
    <col min="10503" max="10503" width="16.42578125" bestFit="1" customWidth="1"/>
    <col min="10504" max="10504" width="11" bestFit="1" customWidth="1"/>
    <col min="10505" max="10505" width="13.7109375" customWidth="1"/>
    <col min="10507" max="10507" width="13" customWidth="1"/>
    <col min="10508" max="10508" width="10.140625" bestFit="1" customWidth="1"/>
    <col min="10509" max="10509" width="15.7109375" bestFit="1" customWidth="1"/>
    <col min="10510" max="10510" width="18.28515625" bestFit="1" customWidth="1"/>
    <col min="10511" max="10511" width="16.42578125" bestFit="1" customWidth="1"/>
    <col min="10512" max="10513" width="11" bestFit="1" customWidth="1"/>
    <col min="10753" max="10753" width="11.28515625" bestFit="1" customWidth="1"/>
    <col min="10754" max="10754" width="10.140625" bestFit="1" customWidth="1"/>
    <col min="10757" max="10757" width="15.7109375" bestFit="1" customWidth="1"/>
    <col min="10758" max="10758" width="18.28515625" bestFit="1" customWidth="1"/>
    <col min="10759" max="10759" width="16.42578125" bestFit="1" customWidth="1"/>
    <col min="10760" max="10760" width="11" bestFit="1" customWidth="1"/>
    <col min="10761" max="10761" width="13.7109375" customWidth="1"/>
    <col min="10763" max="10763" width="13" customWidth="1"/>
    <col min="10764" max="10764" width="10.140625" bestFit="1" customWidth="1"/>
    <col min="10765" max="10765" width="15.7109375" bestFit="1" customWidth="1"/>
    <col min="10766" max="10766" width="18.28515625" bestFit="1" customWidth="1"/>
    <col min="10767" max="10767" width="16.42578125" bestFit="1" customWidth="1"/>
    <col min="10768" max="10769" width="11" bestFit="1" customWidth="1"/>
    <col min="11009" max="11009" width="11.28515625" bestFit="1" customWidth="1"/>
    <col min="11010" max="11010" width="10.140625" bestFit="1" customWidth="1"/>
    <col min="11013" max="11013" width="15.7109375" bestFit="1" customWidth="1"/>
    <col min="11014" max="11014" width="18.28515625" bestFit="1" customWidth="1"/>
    <col min="11015" max="11015" width="16.42578125" bestFit="1" customWidth="1"/>
    <col min="11016" max="11016" width="11" bestFit="1" customWidth="1"/>
    <col min="11017" max="11017" width="13.7109375" customWidth="1"/>
    <col min="11019" max="11019" width="13" customWidth="1"/>
    <col min="11020" max="11020" width="10.140625" bestFit="1" customWidth="1"/>
    <col min="11021" max="11021" width="15.7109375" bestFit="1" customWidth="1"/>
    <col min="11022" max="11022" width="18.28515625" bestFit="1" customWidth="1"/>
    <col min="11023" max="11023" width="16.42578125" bestFit="1" customWidth="1"/>
    <col min="11024" max="11025" width="11" bestFit="1" customWidth="1"/>
    <col min="11265" max="11265" width="11.28515625" bestFit="1" customWidth="1"/>
    <col min="11266" max="11266" width="10.140625" bestFit="1" customWidth="1"/>
    <col min="11269" max="11269" width="15.7109375" bestFit="1" customWidth="1"/>
    <col min="11270" max="11270" width="18.28515625" bestFit="1" customWidth="1"/>
    <col min="11271" max="11271" width="16.42578125" bestFit="1" customWidth="1"/>
    <col min="11272" max="11272" width="11" bestFit="1" customWidth="1"/>
    <col min="11273" max="11273" width="13.7109375" customWidth="1"/>
    <col min="11275" max="11275" width="13" customWidth="1"/>
    <col min="11276" max="11276" width="10.140625" bestFit="1" customWidth="1"/>
    <col min="11277" max="11277" width="15.7109375" bestFit="1" customWidth="1"/>
    <col min="11278" max="11278" width="18.28515625" bestFit="1" customWidth="1"/>
    <col min="11279" max="11279" width="16.42578125" bestFit="1" customWidth="1"/>
    <col min="11280" max="11281" width="11" bestFit="1" customWidth="1"/>
    <col min="11521" max="11521" width="11.28515625" bestFit="1" customWidth="1"/>
    <col min="11522" max="11522" width="10.140625" bestFit="1" customWidth="1"/>
    <col min="11525" max="11525" width="15.7109375" bestFit="1" customWidth="1"/>
    <col min="11526" max="11526" width="18.28515625" bestFit="1" customWidth="1"/>
    <col min="11527" max="11527" width="16.42578125" bestFit="1" customWidth="1"/>
    <col min="11528" max="11528" width="11" bestFit="1" customWidth="1"/>
    <col min="11529" max="11529" width="13.7109375" customWidth="1"/>
    <col min="11531" max="11531" width="13" customWidth="1"/>
    <col min="11532" max="11532" width="10.140625" bestFit="1" customWidth="1"/>
    <col min="11533" max="11533" width="15.7109375" bestFit="1" customWidth="1"/>
    <col min="11534" max="11534" width="18.28515625" bestFit="1" customWidth="1"/>
    <col min="11535" max="11535" width="16.42578125" bestFit="1" customWidth="1"/>
    <col min="11536" max="11537" width="11" bestFit="1" customWidth="1"/>
    <col min="11777" max="11777" width="11.28515625" bestFit="1" customWidth="1"/>
    <col min="11778" max="11778" width="10.140625" bestFit="1" customWidth="1"/>
    <col min="11781" max="11781" width="15.7109375" bestFit="1" customWidth="1"/>
    <col min="11782" max="11782" width="18.28515625" bestFit="1" customWidth="1"/>
    <col min="11783" max="11783" width="16.42578125" bestFit="1" customWidth="1"/>
    <col min="11784" max="11784" width="11" bestFit="1" customWidth="1"/>
    <col min="11785" max="11785" width="13.7109375" customWidth="1"/>
    <col min="11787" max="11787" width="13" customWidth="1"/>
    <col min="11788" max="11788" width="10.140625" bestFit="1" customWidth="1"/>
    <col min="11789" max="11789" width="15.7109375" bestFit="1" customWidth="1"/>
    <col min="11790" max="11790" width="18.28515625" bestFit="1" customWidth="1"/>
    <col min="11791" max="11791" width="16.42578125" bestFit="1" customWidth="1"/>
    <col min="11792" max="11793" width="11" bestFit="1" customWidth="1"/>
    <col min="12033" max="12033" width="11.28515625" bestFit="1" customWidth="1"/>
    <col min="12034" max="12034" width="10.140625" bestFit="1" customWidth="1"/>
    <col min="12037" max="12037" width="15.7109375" bestFit="1" customWidth="1"/>
    <col min="12038" max="12038" width="18.28515625" bestFit="1" customWidth="1"/>
    <col min="12039" max="12039" width="16.42578125" bestFit="1" customWidth="1"/>
    <col min="12040" max="12040" width="11" bestFit="1" customWidth="1"/>
    <col min="12041" max="12041" width="13.7109375" customWidth="1"/>
    <col min="12043" max="12043" width="13" customWidth="1"/>
    <col min="12044" max="12044" width="10.140625" bestFit="1" customWidth="1"/>
    <col min="12045" max="12045" width="15.7109375" bestFit="1" customWidth="1"/>
    <col min="12046" max="12046" width="18.28515625" bestFit="1" customWidth="1"/>
    <col min="12047" max="12047" width="16.42578125" bestFit="1" customWidth="1"/>
    <col min="12048" max="12049" width="11" bestFit="1" customWidth="1"/>
    <col min="12289" max="12289" width="11.28515625" bestFit="1" customWidth="1"/>
    <col min="12290" max="12290" width="10.140625" bestFit="1" customWidth="1"/>
    <col min="12293" max="12293" width="15.7109375" bestFit="1" customWidth="1"/>
    <col min="12294" max="12294" width="18.28515625" bestFit="1" customWidth="1"/>
    <col min="12295" max="12295" width="16.42578125" bestFit="1" customWidth="1"/>
    <col min="12296" max="12296" width="11" bestFit="1" customWidth="1"/>
    <col min="12297" max="12297" width="13.7109375" customWidth="1"/>
    <col min="12299" max="12299" width="13" customWidth="1"/>
    <col min="12300" max="12300" width="10.140625" bestFit="1" customWidth="1"/>
    <col min="12301" max="12301" width="15.7109375" bestFit="1" customWidth="1"/>
    <col min="12302" max="12302" width="18.28515625" bestFit="1" customWidth="1"/>
    <col min="12303" max="12303" width="16.42578125" bestFit="1" customWidth="1"/>
    <col min="12304" max="12305" width="11" bestFit="1" customWidth="1"/>
    <col min="12545" max="12545" width="11.28515625" bestFit="1" customWidth="1"/>
    <col min="12546" max="12546" width="10.140625" bestFit="1" customWidth="1"/>
    <col min="12549" max="12549" width="15.7109375" bestFit="1" customWidth="1"/>
    <col min="12550" max="12550" width="18.28515625" bestFit="1" customWidth="1"/>
    <col min="12551" max="12551" width="16.42578125" bestFit="1" customWidth="1"/>
    <col min="12552" max="12552" width="11" bestFit="1" customWidth="1"/>
    <col min="12553" max="12553" width="13.7109375" customWidth="1"/>
    <col min="12555" max="12555" width="13" customWidth="1"/>
    <col min="12556" max="12556" width="10.140625" bestFit="1" customWidth="1"/>
    <col min="12557" max="12557" width="15.7109375" bestFit="1" customWidth="1"/>
    <col min="12558" max="12558" width="18.28515625" bestFit="1" customWidth="1"/>
    <col min="12559" max="12559" width="16.42578125" bestFit="1" customWidth="1"/>
    <col min="12560" max="12561" width="11" bestFit="1" customWidth="1"/>
    <col min="12801" max="12801" width="11.28515625" bestFit="1" customWidth="1"/>
    <col min="12802" max="12802" width="10.140625" bestFit="1" customWidth="1"/>
    <col min="12805" max="12805" width="15.7109375" bestFit="1" customWidth="1"/>
    <col min="12806" max="12806" width="18.28515625" bestFit="1" customWidth="1"/>
    <col min="12807" max="12807" width="16.42578125" bestFit="1" customWidth="1"/>
    <col min="12808" max="12808" width="11" bestFit="1" customWidth="1"/>
    <col min="12809" max="12809" width="13.7109375" customWidth="1"/>
    <col min="12811" max="12811" width="13" customWidth="1"/>
    <col min="12812" max="12812" width="10.140625" bestFit="1" customWidth="1"/>
    <col min="12813" max="12813" width="15.7109375" bestFit="1" customWidth="1"/>
    <col min="12814" max="12814" width="18.28515625" bestFit="1" customWidth="1"/>
    <col min="12815" max="12815" width="16.42578125" bestFit="1" customWidth="1"/>
    <col min="12816" max="12817" width="11" bestFit="1" customWidth="1"/>
    <col min="13057" max="13057" width="11.28515625" bestFit="1" customWidth="1"/>
    <col min="13058" max="13058" width="10.140625" bestFit="1" customWidth="1"/>
    <col min="13061" max="13061" width="15.7109375" bestFit="1" customWidth="1"/>
    <col min="13062" max="13062" width="18.28515625" bestFit="1" customWidth="1"/>
    <col min="13063" max="13063" width="16.42578125" bestFit="1" customWidth="1"/>
    <col min="13064" max="13064" width="11" bestFit="1" customWidth="1"/>
    <col min="13065" max="13065" width="13.7109375" customWidth="1"/>
    <col min="13067" max="13067" width="13" customWidth="1"/>
    <col min="13068" max="13068" width="10.140625" bestFit="1" customWidth="1"/>
    <col min="13069" max="13069" width="15.7109375" bestFit="1" customWidth="1"/>
    <col min="13070" max="13070" width="18.28515625" bestFit="1" customWidth="1"/>
    <col min="13071" max="13071" width="16.42578125" bestFit="1" customWidth="1"/>
    <col min="13072" max="13073" width="11" bestFit="1" customWidth="1"/>
    <col min="13313" max="13313" width="11.28515625" bestFit="1" customWidth="1"/>
    <col min="13314" max="13314" width="10.140625" bestFit="1" customWidth="1"/>
    <col min="13317" max="13317" width="15.7109375" bestFit="1" customWidth="1"/>
    <col min="13318" max="13318" width="18.28515625" bestFit="1" customWidth="1"/>
    <col min="13319" max="13319" width="16.42578125" bestFit="1" customWidth="1"/>
    <col min="13320" max="13320" width="11" bestFit="1" customWidth="1"/>
    <col min="13321" max="13321" width="13.7109375" customWidth="1"/>
    <col min="13323" max="13323" width="13" customWidth="1"/>
    <col min="13324" max="13324" width="10.140625" bestFit="1" customWidth="1"/>
    <col min="13325" max="13325" width="15.7109375" bestFit="1" customWidth="1"/>
    <col min="13326" max="13326" width="18.28515625" bestFit="1" customWidth="1"/>
    <col min="13327" max="13327" width="16.42578125" bestFit="1" customWidth="1"/>
    <col min="13328" max="13329" width="11" bestFit="1" customWidth="1"/>
    <col min="13569" max="13569" width="11.28515625" bestFit="1" customWidth="1"/>
    <col min="13570" max="13570" width="10.140625" bestFit="1" customWidth="1"/>
    <col min="13573" max="13573" width="15.7109375" bestFit="1" customWidth="1"/>
    <col min="13574" max="13574" width="18.28515625" bestFit="1" customWidth="1"/>
    <col min="13575" max="13575" width="16.42578125" bestFit="1" customWidth="1"/>
    <col min="13576" max="13576" width="11" bestFit="1" customWidth="1"/>
    <col min="13577" max="13577" width="13.7109375" customWidth="1"/>
    <col min="13579" max="13579" width="13" customWidth="1"/>
    <col min="13580" max="13580" width="10.140625" bestFit="1" customWidth="1"/>
    <col min="13581" max="13581" width="15.7109375" bestFit="1" customWidth="1"/>
    <col min="13582" max="13582" width="18.28515625" bestFit="1" customWidth="1"/>
    <col min="13583" max="13583" width="16.42578125" bestFit="1" customWidth="1"/>
    <col min="13584" max="13585" width="11" bestFit="1" customWidth="1"/>
    <col min="13825" max="13825" width="11.28515625" bestFit="1" customWidth="1"/>
    <col min="13826" max="13826" width="10.140625" bestFit="1" customWidth="1"/>
    <col min="13829" max="13829" width="15.7109375" bestFit="1" customWidth="1"/>
    <col min="13830" max="13830" width="18.28515625" bestFit="1" customWidth="1"/>
    <col min="13831" max="13831" width="16.42578125" bestFit="1" customWidth="1"/>
    <col min="13832" max="13832" width="11" bestFit="1" customWidth="1"/>
    <col min="13833" max="13833" width="13.7109375" customWidth="1"/>
    <col min="13835" max="13835" width="13" customWidth="1"/>
    <col min="13836" max="13836" width="10.140625" bestFit="1" customWidth="1"/>
    <col min="13837" max="13837" width="15.7109375" bestFit="1" customWidth="1"/>
    <col min="13838" max="13838" width="18.28515625" bestFit="1" customWidth="1"/>
    <col min="13839" max="13839" width="16.42578125" bestFit="1" customWidth="1"/>
    <col min="13840" max="13841" width="11" bestFit="1" customWidth="1"/>
    <col min="14081" max="14081" width="11.28515625" bestFit="1" customWidth="1"/>
    <col min="14082" max="14082" width="10.140625" bestFit="1" customWidth="1"/>
    <col min="14085" max="14085" width="15.7109375" bestFit="1" customWidth="1"/>
    <col min="14086" max="14086" width="18.28515625" bestFit="1" customWidth="1"/>
    <col min="14087" max="14087" width="16.42578125" bestFit="1" customWidth="1"/>
    <col min="14088" max="14088" width="11" bestFit="1" customWidth="1"/>
    <col min="14089" max="14089" width="13.7109375" customWidth="1"/>
    <col min="14091" max="14091" width="13" customWidth="1"/>
    <col min="14092" max="14092" width="10.140625" bestFit="1" customWidth="1"/>
    <col min="14093" max="14093" width="15.7109375" bestFit="1" customWidth="1"/>
    <col min="14094" max="14094" width="18.28515625" bestFit="1" customWidth="1"/>
    <col min="14095" max="14095" width="16.42578125" bestFit="1" customWidth="1"/>
    <col min="14096" max="14097" width="11" bestFit="1" customWidth="1"/>
    <col min="14337" max="14337" width="11.28515625" bestFit="1" customWidth="1"/>
    <col min="14338" max="14338" width="10.140625" bestFit="1" customWidth="1"/>
    <col min="14341" max="14341" width="15.7109375" bestFit="1" customWidth="1"/>
    <col min="14342" max="14342" width="18.28515625" bestFit="1" customWidth="1"/>
    <col min="14343" max="14343" width="16.42578125" bestFit="1" customWidth="1"/>
    <col min="14344" max="14344" width="11" bestFit="1" customWidth="1"/>
    <col min="14345" max="14345" width="13.7109375" customWidth="1"/>
    <col min="14347" max="14347" width="13" customWidth="1"/>
    <col min="14348" max="14348" width="10.140625" bestFit="1" customWidth="1"/>
    <col min="14349" max="14349" width="15.7109375" bestFit="1" customWidth="1"/>
    <col min="14350" max="14350" width="18.28515625" bestFit="1" customWidth="1"/>
    <col min="14351" max="14351" width="16.42578125" bestFit="1" customWidth="1"/>
    <col min="14352" max="14353" width="11" bestFit="1" customWidth="1"/>
    <col min="14593" max="14593" width="11.28515625" bestFit="1" customWidth="1"/>
    <col min="14594" max="14594" width="10.140625" bestFit="1" customWidth="1"/>
    <col min="14597" max="14597" width="15.7109375" bestFit="1" customWidth="1"/>
    <col min="14598" max="14598" width="18.28515625" bestFit="1" customWidth="1"/>
    <col min="14599" max="14599" width="16.42578125" bestFit="1" customWidth="1"/>
    <col min="14600" max="14600" width="11" bestFit="1" customWidth="1"/>
    <col min="14601" max="14601" width="13.7109375" customWidth="1"/>
    <col min="14603" max="14603" width="13" customWidth="1"/>
    <col min="14604" max="14604" width="10.140625" bestFit="1" customWidth="1"/>
    <col min="14605" max="14605" width="15.7109375" bestFit="1" customWidth="1"/>
    <col min="14606" max="14606" width="18.28515625" bestFit="1" customWidth="1"/>
    <col min="14607" max="14607" width="16.42578125" bestFit="1" customWidth="1"/>
    <col min="14608" max="14609" width="11" bestFit="1" customWidth="1"/>
    <col min="14849" max="14849" width="11.28515625" bestFit="1" customWidth="1"/>
    <col min="14850" max="14850" width="10.140625" bestFit="1" customWidth="1"/>
    <col min="14853" max="14853" width="15.7109375" bestFit="1" customWidth="1"/>
    <col min="14854" max="14854" width="18.28515625" bestFit="1" customWidth="1"/>
    <col min="14855" max="14855" width="16.42578125" bestFit="1" customWidth="1"/>
    <col min="14856" max="14856" width="11" bestFit="1" customWidth="1"/>
    <col min="14857" max="14857" width="13.7109375" customWidth="1"/>
    <col min="14859" max="14859" width="13" customWidth="1"/>
    <col min="14860" max="14860" width="10.140625" bestFit="1" customWidth="1"/>
    <col min="14861" max="14861" width="15.7109375" bestFit="1" customWidth="1"/>
    <col min="14862" max="14862" width="18.28515625" bestFit="1" customWidth="1"/>
    <col min="14863" max="14863" width="16.42578125" bestFit="1" customWidth="1"/>
    <col min="14864" max="14865" width="11" bestFit="1" customWidth="1"/>
    <col min="15105" max="15105" width="11.28515625" bestFit="1" customWidth="1"/>
    <col min="15106" max="15106" width="10.140625" bestFit="1" customWidth="1"/>
    <col min="15109" max="15109" width="15.7109375" bestFit="1" customWidth="1"/>
    <col min="15110" max="15110" width="18.28515625" bestFit="1" customWidth="1"/>
    <col min="15111" max="15111" width="16.42578125" bestFit="1" customWidth="1"/>
    <col min="15112" max="15112" width="11" bestFit="1" customWidth="1"/>
    <col min="15113" max="15113" width="13.7109375" customWidth="1"/>
    <col min="15115" max="15115" width="13" customWidth="1"/>
    <col min="15116" max="15116" width="10.140625" bestFit="1" customWidth="1"/>
    <col min="15117" max="15117" width="15.7109375" bestFit="1" customWidth="1"/>
    <col min="15118" max="15118" width="18.28515625" bestFit="1" customWidth="1"/>
    <col min="15119" max="15119" width="16.42578125" bestFit="1" customWidth="1"/>
    <col min="15120" max="15121" width="11" bestFit="1" customWidth="1"/>
    <col min="15361" max="15361" width="11.28515625" bestFit="1" customWidth="1"/>
    <col min="15362" max="15362" width="10.140625" bestFit="1" customWidth="1"/>
    <col min="15365" max="15365" width="15.7109375" bestFit="1" customWidth="1"/>
    <col min="15366" max="15366" width="18.28515625" bestFit="1" customWidth="1"/>
    <col min="15367" max="15367" width="16.42578125" bestFit="1" customWidth="1"/>
    <col min="15368" max="15368" width="11" bestFit="1" customWidth="1"/>
    <col min="15369" max="15369" width="13.7109375" customWidth="1"/>
    <col min="15371" max="15371" width="13" customWidth="1"/>
    <col min="15372" max="15372" width="10.140625" bestFit="1" customWidth="1"/>
    <col min="15373" max="15373" width="15.7109375" bestFit="1" customWidth="1"/>
    <col min="15374" max="15374" width="18.28515625" bestFit="1" customWidth="1"/>
    <col min="15375" max="15375" width="16.42578125" bestFit="1" customWidth="1"/>
    <col min="15376" max="15377" width="11" bestFit="1" customWidth="1"/>
    <col min="15617" max="15617" width="11.28515625" bestFit="1" customWidth="1"/>
    <col min="15618" max="15618" width="10.140625" bestFit="1" customWidth="1"/>
    <col min="15621" max="15621" width="15.7109375" bestFit="1" customWidth="1"/>
    <col min="15622" max="15622" width="18.28515625" bestFit="1" customWidth="1"/>
    <col min="15623" max="15623" width="16.42578125" bestFit="1" customWidth="1"/>
    <col min="15624" max="15624" width="11" bestFit="1" customWidth="1"/>
    <col min="15625" max="15625" width="13.7109375" customWidth="1"/>
    <col min="15627" max="15627" width="13" customWidth="1"/>
    <col min="15628" max="15628" width="10.140625" bestFit="1" customWidth="1"/>
    <col min="15629" max="15629" width="15.7109375" bestFit="1" customWidth="1"/>
    <col min="15630" max="15630" width="18.28515625" bestFit="1" customWidth="1"/>
    <col min="15631" max="15631" width="16.42578125" bestFit="1" customWidth="1"/>
    <col min="15632" max="15633" width="11" bestFit="1" customWidth="1"/>
    <col min="15873" max="15873" width="11.28515625" bestFit="1" customWidth="1"/>
    <col min="15874" max="15874" width="10.140625" bestFit="1" customWidth="1"/>
    <col min="15877" max="15877" width="15.7109375" bestFit="1" customWidth="1"/>
    <col min="15878" max="15878" width="18.28515625" bestFit="1" customWidth="1"/>
    <col min="15879" max="15879" width="16.42578125" bestFit="1" customWidth="1"/>
    <col min="15880" max="15880" width="11" bestFit="1" customWidth="1"/>
    <col min="15881" max="15881" width="13.7109375" customWidth="1"/>
    <col min="15883" max="15883" width="13" customWidth="1"/>
    <col min="15884" max="15884" width="10.140625" bestFit="1" customWidth="1"/>
    <col min="15885" max="15885" width="15.7109375" bestFit="1" customWidth="1"/>
    <col min="15886" max="15886" width="18.28515625" bestFit="1" customWidth="1"/>
    <col min="15887" max="15887" width="16.42578125" bestFit="1" customWidth="1"/>
    <col min="15888" max="15889" width="11" bestFit="1" customWidth="1"/>
    <col min="16129" max="16129" width="11.28515625" bestFit="1" customWidth="1"/>
    <col min="16130" max="16130" width="10.140625" bestFit="1" customWidth="1"/>
    <col min="16133" max="16133" width="15.7109375" bestFit="1" customWidth="1"/>
    <col min="16134" max="16134" width="18.28515625" bestFit="1" customWidth="1"/>
    <col min="16135" max="16135" width="16.42578125" bestFit="1" customWidth="1"/>
    <col min="16136" max="16136" width="11" bestFit="1" customWidth="1"/>
    <col min="16137" max="16137" width="13.7109375" customWidth="1"/>
    <col min="16139" max="16139" width="13" customWidth="1"/>
    <col min="16140" max="16140" width="10.140625" bestFit="1" customWidth="1"/>
    <col min="16141" max="16141" width="15.7109375" bestFit="1" customWidth="1"/>
    <col min="16142" max="16142" width="18.28515625" bestFit="1" customWidth="1"/>
    <col min="16143" max="16143" width="16.42578125" bestFit="1" customWidth="1"/>
    <col min="16144" max="16145" width="11" bestFit="1" customWidth="1"/>
  </cols>
  <sheetData>
    <row r="1" spans="1:17" x14ac:dyDescent="0.25">
      <c r="A1" t="s">
        <v>67</v>
      </c>
    </row>
    <row r="2" spans="1:17" x14ac:dyDescent="0.25">
      <c r="A2" s="60" t="s">
        <v>68</v>
      </c>
      <c r="B2" s="60" t="s">
        <v>69</v>
      </c>
      <c r="C2" s="61" t="s">
        <v>2</v>
      </c>
      <c r="D2" s="61" t="s">
        <v>3</v>
      </c>
      <c r="E2" s="61" t="s">
        <v>70</v>
      </c>
      <c r="F2" s="61" t="s">
        <v>71</v>
      </c>
      <c r="G2" s="61" t="s">
        <v>72</v>
      </c>
      <c r="H2" s="61" t="s">
        <v>73</v>
      </c>
      <c r="I2" s="61" t="s">
        <v>74</v>
      </c>
      <c r="K2" s="62"/>
    </row>
    <row r="3" spans="1:17" x14ac:dyDescent="0.25">
      <c r="A3" s="108" t="s">
        <v>1</v>
      </c>
      <c r="B3" s="108"/>
      <c r="C3" s="109" t="s">
        <v>75</v>
      </c>
      <c r="D3" s="63">
        <v>20</v>
      </c>
      <c r="E3" s="63">
        <v>47.319899999999997</v>
      </c>
      <c r="F3" s="63">
        <v>19.6126</v>
      </c>
      <c r="G3" s="63">
        <v>1.4949399999999999</v>
      </c>
      <c r="H3" s="63">
        <v>31.572500000000002</v>
      </c>
      <c r="I3" s="64">
        <f>SUM(E3,F3*2,G3*3)</f>
        <v>91.02991999999999</v>
      </c>
      <c r="Q3" s="65"/>
    </row>
    <row r="4" spans="1:17" x14ac:dyDescent="0.25">
      <c r="A4" s="108"/>
      <c r="B4" s="108"/>
      <c r="C4" s="108"/>
      <c r="D4" s="63">
        <v>31</v>
      </c>
      <c r="E4" s="63">
        <v>43.662599999999998</v>
      </c>
      <c r="F4" s="63">
        <v>23.8263</v>
      </c>
      <c r="G4" s="63">
        <v>2.1048900000000001</v>
      </c>
      <c r="H4" s="63">
        <v>30.406199999999998</v>
      </c>
      <c r="I4" s="64">
        <f t="shared" ref="I4:I46" si="0">SUM(E4,F4*2,G4*3)</f>
        <v>97.629870000000011</v>
      </c>
      <c r="K4" s="66" t="s">
        <v>76</v>
      </c>
      <c r="Q4" s="65"/>
    </row>
    <row r="5" spans="1:17" x14ac:dyDescent="0.25">
      <c r="A5" s="108"/>
      <c r="B5" s="108"/>
      <c r="C5" s="108"/>
      <c r="D5" s="63">
        <v>37</v>
      </c>
      <c r="E5" s="63">
        <v>44.439500000000002</v>
      </c>
      <c r="F5" s="63">
        <v>30.287299999999998</v>
      </c>
      <c r="G5" s="63">
        <v>3.3047599999999999</v>
      </c>
      <c r="H5" s="63">
        <v>21.968499999999999</v>
      </c>
      <c r="I5" s="64">
        <f t="shared" si="0"/>
        <v>114.92838</v>
      </c>
      <c r="K5" s="67" t="s">
        <v>68</v>
      </c>
      <c r="L5" s="67" t="s">
        <v>69</v>
      </c>
      <c r="M5" s="67" t="s">
        <v>77</v>
      </c>
      <c r="N5" s="67" t="s">
        <v>78</v>
      </c>
      <c r="O5" s="67" t="s">
        <v>79</v>
      </c>
      <c r="Q5" s="65"/>
    </row>
    <row r="6" spans="1:17" x14ac:dyDescent="0.25">
      <c r="A6" s="108"/>
      <c r="B6" s="108"/>
      <c r="C6" s="108"/>
      <c r="D6" s="63">
        <v>59</v>
      </c>
      <c r="E6" s="63">
        <v>43.860100000000003</v>
      </c>
      <c r="F6" s="63">
        <v>14.041700000000001</v>
      </c>
      <c r="G6" s="63">
        <v>0.59551500000000002</v>
      </c>
      <c r="H6" s="63">
        <v>41.502600000000001</v>
      </c>
      <c r="I6" s="64">
        <f t="shared" si="0"/>
        <v>73.730045000000004</v>
      </c>
      <c r="K6" s="68" t="s">
        <v>1</v>
      </c>
      <c r="L6" s="68"/>
      <c r="M6" s="69">
        <f>AVERAGE(I3:I9)</f>
        <v>94.922733285714273</v>
      </c>
      <c r="N6" s="69">
        <f>STDEV(I3:I9)</f>
        <v>16.929514336431282</v>
      </c>
      <c r="O6" s="69">
        <f t="shared" ref="O6:O11" si="1">N6/SQRT(10)</f>
        <v>5.3535824983596942</v>
      </c>
    </row>
    <row r="7" spans="1:17" x14ac:dyDescent="0.25">
      <c r="A7" s="108"/>
      <c r="B7" s="108"/>
      <c r="C7" s="108"/>
      <c r="D7" s="63">
        <v>70</v>
      </c>
      <c r="E7" s="63">
        <v>49.299900000000001</v>
      </c>
      <c r="F7" s="63">
        <v>11.8049</v>
      </c>
      <c r="G7" s="63">
        <v>0.20161599999999999</v>
      </c>
      <c r="H7" s="63">
        <v>38.693600000000004</v>
      </c>
      <c r="I7" s="64">
        <f t="shared" si="0"/>
        <v>73.514548000000005</v>
      </c>
      <c r="K7" s="68" t="s">
        <v>80</v>
      </c>
      <c r="L7" s="68" t="s">
        <v>81</v>
      </c>
      <c r="M7" s="69">
        <f>AVERAGE(I10:I18)</f>
        <v>92.583719092222225</v>
      </c>
      <c r="N7" s="69">
        <f>STDEV(I10:I18)</f>
        <v>40.376283917843182</v>
      </c>
      <c r="O7" s="69">
        <f t="shared" si="1"/>
        <v>12.768102063401129</v>
      </c>
    </row>
    <row r="8" spans="1:17" x14ac:dyDescent="0.25">
      <c r="A8" s="108"/>
      <c r="B8" s="108"/>
      <c r="C8" s="108"/>
      <c r="D8" s="63">
        <v>74</v>
      </c>
      <c r="E8" s="63">
        <v>48.225099999999998</v>
      </c>
      <c r="F8" s="63">
        <v>24.105399999999999</v>
      </c>
      <c r="G8" s="63">
        <v>1.0239799999999999</v>
      </c>
      <c r="H8" s="63">
        <v>26.645499999999998</v>
      </c>
      <c r="I8" s="64">
        <f t="shared" si="0"/>
        <v>99.507840000000002</v>
      </c>
      <c r="K8" s="68" t="s">
        <v>80</v>
      </c>
      <c r="L8" s="68" t="s">
        <v>82</v>
      </c>
      <c r="M8" s="69">
        <f>AVERAGE(I19:I27)</f>
        <v>98.345218444444441</v>
      </c>
      <c r="N8" s="69">
        <f>STDEV(I19:I27)</f>
        <v>9.7681618500668623</v>
      </c>
      <c r="O8" s="69">
        <f t="shared" si="1"/>
        <v>3.0889639999375462</v>
      </c>
    </row>
    <row r="9" spans="1:17" x14ac:dyDescent="0.25">
      <c r="A9" s="108"/>
      <c r="B9" s="108"/>
      <c r="C9" s="108"/>
      <c r="D9" s="63">
        <v>78</v>
      </c>
      <c r="E9" s="63">
        <v>44.8872</v>
      </c>
      <c r="F9" s="63">
        <v>28.8018</v>
      </c>
      <c r="G9" s="63">
        <v>3.8759100000000002</v>
      </c>
      <c r="H9" s="63">
        <v>22.435099999999998</v>
      </c>
      <c r="I9" s="64">
        <f t="shared" si="0"/>
        <v>114.11853000000001</v>
      </c>
      <c r="K9" s="68" t="s">
        <v>80</v>
      </c>
      <c r="L9" s="68" t="s">
        <v>83</v>
      </c>
      <c r="M9" s="69">
        <f>AVERAGE(I28:I34)</f>
        <v>85.47583271428573</v>
      </c>
      <c r="N9" s="69">
        <f>STDEV(I28:I34)</f>
        <v>7.7690812271864926</v>
      </c>
      <c r="O9" s="69">
        <f t="shared" si="1"/>
        <v>2.4567992004765382</v>
      </c>
    </row>
    <row r="10" spans="1:17" x14ac:dyDescent="0.25">
      <c r="A10" s="108" t="s">
        <v>80</v>
      </c>
      <c r="B10" s="108" t="s">
        <v>81</v>
      </c>
      <c r="C10" s="109" t="s">
        <v>84</v>
      </c>
      <c r="D10" s="63">
        <v>68</v>
      </c>
      <c r="E10" s="63">
        <v>32.881599999999999</v>
      </c>
      <c r="F10" s="63">
        <v>15.464399999999999</v>
      </c>
      <c r="G10" s="63">
        <v>0.82617799999999997</v>
      </c>
      <c r="H10" s="63">
        <v>50.827800000000003</v>
      </c>
      <c r="I10" s="64">
        <f t="shared" si="0"/>
        <v>66.288933999999998</v>
      </c>
      <c r="K10" s="68" t="s">
        <v>80</v>
      </c>
      <c r="L10" s="68" t="s">
        <v>85</v>
      </c>
      <c r="M10" s="69">
        <f>AVERAGE(I35:I42)</f>
        <v>59.775044250000001</v>
      </c>
      <c r="N10" s="69">
        <f>STDEV(I35:I42)</f>
        <v>13.126688839961304</v>
      </c>
      <c r="O10" s="69">
        <f t="shared" si="1"/>
        <v>4.1510234870591205</v>
      </c>
    </row>
    <row r="11" spans="1:17" x14ac:dyDescent="0.25">
      <c r="A11" s="108"/>
      <c r="B11" s="108"/>
      <c r="C11" s="108"/>
      <c r="D11" s="63">
        <v>4</v>
      </c>
      <c r="E11" s="63">
        <v>44.815100000000001</v>
      </c>
      <c r="F11" s="63">
        <v>24.2575</v>
      </c>
      <c r="G11" s="63">
        <v>1.3792500000000001</v>
      </c>
      <c r="H11" s="63">
        <v>29.548100000000002</v>
      </c>
      <c r="I11" s="64">
        <f t="shared" si="0"/>
        <v>97.467849999999999</v>
      </c>
      <c r="K11" s="68" t="s">
        <v>80</v>
      </c>
      <c r="L11" s="68" t="s">
        <v>86</v>
      </c>
      <c r="M11" s="69">
        <f>AVERAGE(I43:I46)</f>
        <v>34.852534897499993</v>
      </c>
      <c r="N11" s="69">
        <f>STDEV(I43:I46)</f>
        <v>49.813140631216697</v>
      </c>
      <c r="O11" s="69">
        <f t="shared" si="1"/>
        <v>15.752298180092236</v>
      </c>
    </row>
    <row r="12" spans="1:17" x14ac:dyDescent="0.25">
      <c r="A12" s="108"/>
      <c r="B12" s="108"/>
      <c r="C12" s="108"/>
      <c r="D12" s="63">
        <v>13</v>
      </c>
      <c r="E12" s="63">
        <v>48.339700000000001</v>
      </c>
      <c r="F12" s="63">
        <v>21.263500000000001</v>
      </c>
      <c r="G12" s="63">
        <v>1.3730199999999999</v>
      </c>
      <c r="H12" s="63">
        <v>29.023800000000001</v>
      </c>
      <c r="I12" s="64">
        <f t="shared" si="0"/>
        <v>94.985760000000013</v>
      </c>
    </row>
    <row r="13" spans="1:17" x14ac:dyDescent="0.25">
      <c r="A13" s="108"/>
      <c r="B13" s="108"/>
      <c r="C13" s="108"/>
      <c r="D13" s="63">
        <v>34</v>
      </c>
      <c r="E13" s="63">
        <v>39.3658</v>
      </c>
      <c r="F13" s="63">
        <v>28.093900000000001</v>
      </c>
      <c r="G13" s="63">
        <v>7.6974499999999999</v>
      </c>
      <c r="H13" s="63">
        <v>24.8429</v>
      </c>
      <c r="I13" s="64">
        <f t="shared" si="0"/>
        <v>118.64595</v>
      </c>
      <c r="K13" s="66" t="s">
        <v>87</v>
      </c>
      <c r="L13" s="66"/>
      <c r="M13" s="66"/>
      <c r="N13" s="66"/>
      <c r="O13" s="66"/>
      <c r="P13" s="66"/>
    </row>
    <row r="14" spans="1:17" x14ac:dyDescent="0.25">
      <c r="A14" s="108"/>
      <c r="B14" s="108"/>
      <c r="C14" s="108"/>
      <c r="D14" s="63">
        <v>45</v>
      </c>
      <c r="E14" s="63">
        <v>45.321199999999997</v>
      </c>
      <c r="F14" s="63">
        <v>30.6159</v>
      </c>
      <c r="G14" s="63">
        <v>3.8827400000000001</v>
      </c>
      <c r="H14" s="63">
        <v>20.180199999999999</v>
      </c>
      <c r="I14" s="64">
        <f t="shared" si="0"/>
        <v>118.20121999999999</v>
      </c>
      <c r="K14" s="67" t="s">
        <v>68</v>
      </c>
      <c r="L14" s="67" t="s">
        <v>69</v>
      </c>
      <c r="M14" s="67" t="s">
        <v>70</v>
      </c>
      <c r="N14" s="67" t="s">
        <v>71</v>
      </c>
      <c r="O14" s="67" t="s">
        <v>72</v>
      </c>
      <c r="P14" s="67" t="s">
        <v>73</v>
      </c>
    </row>
    <row r="15" spans="1:17" x14ac:dyDescent="0.25">
      <c r="A15" s="108"/>
      <c r="B15" s="108"/>
      <c r="C15" s="108"/>
      <c r="D15" s="63">
        <v>46</v>
      </c>
      <c r="E15" s="63">
        <v>36.419800000000002</v>
      </c>
      <c r="F15" s="63">
        <v>32.002499999999998</v>
      </c>
      <c r="G15" s="63">
        <v>10.3011</v>
      </c>
      <c r="H15" s="63">
        <v>21.276599999999998</v>
      </c>
      <c r="I15" s="64">
        <f t="shared" si="0"/>
        <v>131.32810000000001</v>
      </c>
      <c r="K15" s="68" t="s">
        <v>1</v>
      </c>
      <c r="L15" s="68"/>
      <c r="M15" s="69">
        <f>AVERAGE(E3:E9)</f>
        <v>45.956328571428571</v>
      </c>
      <c r="N15" s="69">
        <f>AVERAGE(F3:F9)</f>
        <v>21.782857142857146</v>
      </c>
      <c r="O15" s="69">
        <f>AVERAGE(G3:G9)</f>
        <v>1.8002301428571426</v>
      </c>
      <c r="P15" s="69">
        <f>AVERAGE(H3:H9)</f>
        <v>30.460571428571431</v>
      </c>
    </row>
    <row r="16" spans="1:17" x14ac:dyDescent="0.25">
      <c r="A16" s="108"/>
      <c r="B16" s="108"/>
      <c r="C16" s="108"/>
      <c r="D16" s="63">
        <v>54</v>
      </c>
      <c r="E16" s="63">
        <v>43.7453</v>
      </c>
      <c r="F16" s="63">
        <v>15.276199999999999</v>
      </c>
      <c r="G16" s="63">
        <v>0.94998899999999997</v>
      </c>
      <c r="H16" s="63">
        <v>40.028599999999997</v>
      </c>
      <c r="I16" s="64">
        <f t="shared" si="0"/>
        <v>77.147666999999998</v>
      </c>
      <c r="K16" s="68" t="s">
        <v>80</v>
      </c>
      <c r="L16" s="68" t="s">
        <v>81</v>
      </c>
      <c r="M16" s="69">
        <f>AVERAGE(E10:E18)</f>
        <v>36.842326666666672</v>
      </c>
      <c r="N16" s="69">
        <f>AVERAGE(F10:F18)</f>
        <v>22.193682444444441</v>
      </c>
      <c r="O16" s="69">
        <f>AVERAGE(G10:G18)</f>
        <v>3.7846758455555554</v>
      </c>
      <c r="P16" s="69">
        <f>AVERAGE(H10:H18)</f>
        <v>37.179322222222225</v>
      </c>
    </row>
    <row r="17" spans="1:16" x14ac:dyDescent="0.25">
      <c r="A17" s="108"/>
      <c r="B17" s="108"/>
      <c r="C17" s="108"/>
      <c r="D17" s="63">
        <v>57</v>
      </c>
      <c r="E17" s="63">
        <v>38.321300000000001</v>
      </c>
      <c r="F17" s="63">
        <v>32.643900000000002</v>
      </c>
      <c r="G17" s="63">
        <v>7.6497599999999997</v>
      </c>
      <c r="H17" s="63">
        <v>21.385000000000002</v>
      </c>
      <c r="I17" s="64">
        <f t="shared" si="0"/>
        <v>126.55838000000001</v>
      </c>
      <c r="K17" s="68" t="s">
        <v>80</v>
      </c>
      <c r="L17" s="68" t="s">
        <v>82</v>
      </c>
      <c r="M17" s="69">
        <f>AVERAGE(E19:E27)</f>
        <v>44.568933333333334</v>
      </c>
      <c r="N17" s="69">
        <f>AVERAGE(F19:F27)</f>
        <v>23.710988888888888</v>
      </c>
      <c r="O17" s="69">
        <f>AVERAGE(G19:G27)</f>
        <v>2.1181024444444443</v>
      </c>
      <c r="P17" s="69">
        <f>AVERAGE(H19:H27)</f>
        <v>29.602</v>
      </c>
    </row>
    <row r="18" spans="1:16" x14ac:dyDescent="0.25">
      <c r="A18" s="108"/>
      <c r="B18" s="108"/>
      <c r="C18" s="108"/>
      <c r="D18" s="63">
        <v>58</v>
      </c>
      <c r="E18" s="63">
        <v>2.37114</v>
      </c>
      <c r="F18" s="63">
        <v>0.12534200000000001</v>
      </c>
      <c r="G18" s="70">
        <v>2.5956099999999999E-3</v>
      </c>
      <c r="H18" s="63">
        <v>97.500900000000001</v>
      </c>
      <c r="I18" s="64">
        <f t="shared" si="0"/>
        <v>2.6296108300000003</v>
      </c>
      <c r="K18" s="68" t="s">
        <v>80</v>
      </c>
      <c r="L18" s="68" t="s">
        <v>83</v>
      </c>
      <c r="M18" s="69">
        <f>AVERAGE(E28:E34)</f>
        <v>46.813414285714295</v>
      </c>
      <c r="N18" s="69">
        <f>AVERAGE(F28:F34)</f>
        <v>17.054842857142855</v>
      </c>
      <c r="O18" s="69">
        <f>AVERAGE(G28:G34)</f>
        <v>1.5175775714285715</v>
      </c>
      <c r="P18" s="69">
        <f>AVERAGE(H28:H34)</f>
        <v>34.614171428571431</v>
      </c>
    </row>
    <row r="19" spans="1:16" x14ac:dyDescent="0.25">
      <c r="A19" s="108" t="s">
        <v>80</v>
      </c>
      <c r="B19" s="108" t="s">
        <v>82</v>
      </c>
      <c r="C19" s="109" t="s">
        <v>88</v>
      </c>
      <c r="D19" s="63">
        <v>5</v>
      </c>
      <c r="E19" s="63">
        <v>43.754600000000003</v>
      </c>
      <c r="F19" s="63">
        <v>20.118300000000001</v>
      </c>
      <c r="G19" s="63">
        <v>1.85286</v>
      </c>
      <c r="H19" s="63">
        <v>34.2742</v>
      </c>
      <c r="I19" s="64">
        <f t="shared" si="0"/>
        <v>89.549780000000013</v>
      </c>
      <c r="K19" s="68" t="s">
        <v>80</v>
      </c>
      <c r="L19" s="68" t="s">
        <v>85</v>
      </c>
      <c r="M19" s="69">
        <f>AVERAGE(E35:E42)</f>
        <v>37.998624999999997</v>
      </c>
      <c r="N19" s="69">
        <f>AVERAGE(F35:F42)</f>
        <v>9.7989137500000005</v>
      </c>
      <c r="O19" s="69">
        <f>AVERAGE(G35:G42)</f>
        <v>0.72619724999999991</v>
      </c>
      <c r="P19" s="69">
        <f>AVERAGE(H35:H42)</f>
        <v>51.476262500000004</v>
      </c>
    </row>
    <row r="20" spans="1:16" x14ac:dyDescent="0.25">
      <c r="A20" s="108"/>
      <c r="B20" s="108"/>
      <c r="C20" s="108"/>
      <c r="D20" s="63">
        <v>10</v>
      </c>
      <c r="E20" s="63">
        <v>44.497300000000003</v>
      </c>
      <c r="F20" s="63">
        <v>19.9892</v>
      </c>
      <c r="G20" s="63">
        <v>1.39619</v>
      </c>
      <c r="H20" s="63">
        <v>34.1173</v>
      </c>
      <c r="I20" s="64">
        <f t="shared" si="0"/>
        <v>88.664270000000002</v>
      </c>
      <c r="K20" s="68" t="s">
        <v>80</v>
      </c>
      <c r="L20" s="68" t="s">
        <v>86</v>
      </c>
      <c r="M20" s="69">
        <f>AVERAGE(E43:E46)</f>
        <v>19.7539315</v>
      </c>
      <c r="N20" s="71">
        <f>AVERAGE(F43:F46)</f>
        <v>6.7202011600000002</v>
      </c>
      <c r="O20" s="71">
        <f>AVERAGE(G43:G46)</f>
        <v>0.55273369249999993</v>
      </c>
      <c r="P20" s="69">
        <f>AVERAGE(H43:H46)</f>
        <v>72.973099999999988</v>
      </c>
    </row>
    <row r="21" spans="1:16" x14ac:dyDescent="0.25">
      <c r="A21" s="108"/>
      <c r="B21" s="108"/>
      <c r="C21" s="108"/>
      <c r="D21" s="63">
        <v>12</v>
      </c>
      <c r="E21" s="63">
        <v>48.950899999999997</v>
      </c>
      <c r="F21" s="63">
        <v>19.947099999999999</v>
      </c>
      <c r="G21" s="63">
        <v>1.3045500000000001</v>
      </c>
      <c r="H21" s="63">
        <v>29.797499999999999</v>
      </c>
      <c r="I21" s="64">
        <f t="shared" si="0"/>
        <v>92.758750000000006</v>
      </c>
    </row>
    <row r="22" spans="1:16" x14ac:dyDescent="0.25">
      <c r="A22" s="108"/>
      <c r="B22" s="108"/>
      <c r="C22" s="108"/>
      <c r="D22" s="63">
        <v>22</v>
      </c>
      <c r="E22" s="63">
        <v>40.642800000000001</v>
      </c>
      <c r="F22" s="63">
        <v>26.611499999999999</v>
      </c>
      <c r="G22" s="63">
        <v>2.3199200000000002</v>
      </c>
      <c r="H22" s="63">
        <v>30.425799999999999</v>
      </c>
      <c r="I22" s="64">
        <f t="shared" si="0"/>
        <v>100.82556000000001</v>
      </c>
    </row>
    <row r="23" spans="1:16" x14ac:dyDescent="0.25">
      <c r="A23" s="108"/>
      <c r="B23" s="108"/>
      <c r="C23" s="108"/>
      <c r="D23" s="63">
        <v>25</v>
      </c>
      <c r="E23" s="63">
        <v>43.793700000000001</v>
      </c>
      <c r="F23" s="63">
        <v>32.736699999999999</v>
      </c>
      <c r="G23" s="63">
        <v>3.3892000000000002</v>
      </c>
      <c r="H23" s="63">
        <v>20.080400000000001</v>
      </c>
      <c r="I23" s="64">
        <f t="shared" si="0"/>
        <v>119.43469999999999</v>
      </c>
    </row>
    <row r="24" spans="1:16" x14ac:dyDescent="0.25">
      <c r="A24" s="108"/>
      <c r="B24" s="108"/>
      <c r="C24" s="108"/>
      <c r="D24" s="63">
        <v>51</v>
      </c>
      <c r="E24" s="63">
        <v>47.202599999999997</v>
      </c>
      <c r="F24" s="63">
        <v>20.3675</v>
      </c>
      <c r="G24" s="63">
        <v>0.847742</v>
      </c>
      <c r="H24" s="63">
        <v>31.5822</v>
      </c>
      <c r="I24" s="64">
        <f t="shared" si="0"/>
        <v>90.480826000000008</v>
      </c>
    </row>
    <row r="25" spans="1:16" x14ac:dyDescent="0.25">
      <c r="A25" s="108"/>
      <c r="B25" s="108"/>
      <c r="C25" s="108"/>
      <c r="D25" s="63">
        <v>66</v>
      </c>
      <c r="E25" s="63">
        <v>47.974800000000002</v>
      </c>
      <c r="F25" s="63">
        <v>23.672599999999999</v>
      </c>
      <c r="G25" s="63">
        <v>2.6688700000000001</v>
      </c>
      <c r="H25" s="63">
        <v>25.683800000000002</v>
      </c>
      <c r="I25" s="64">
        <f t="shared" si="0"/>
        <v>103.32660999999999</v>
      </c>
    </row>
    <row r="26" spans="1:16" x14ac:dyDescent="0.25">
      <c r="A26" s="108"/>
      <c r="B26" s="108"/>
      <c r="C26" s="108"/>
      <c r="D26" s="63">
        <v>75</v>
      </c>
      <c r="E26" s="63">
        <v>41.659700000000001</v>
      </c>
      <c r="F26" s="63">
        <v>24.161200000000001</v>
      </c>
      <c r="G26" s="63">
        <v>2.3568799999999999</v>
      </c>
      <c r="H26" s="63">
        <v>31.822299999999998</v>
      </c>
      <c r="I26" s="64">
        <f t="shared" si="0"/>
        <v>97.05274</v>
      </c>
    </row>
    <row r="27" spans="1:16" x14ac:dyDescent="0.25">
      <c r="A27" s="108"/>
      <c r="B27" s="108"/>
      <c r="C27" s="108"/>
      <c r="D27" s="63">
        <v>76</v>
      </c>
      <c r="E27" s="63">
        <v>42.643999999999998</v>
      </c>
      <c r="F27" s="63">
        <v>25.794799999999999</v>
      </c>
      <c r="G27" s="63">
        <v>2.9267099999999999</v>
      </c>
      <c r="H27" s="63">
        <v>28.634499999999999</v>
      </c>
      <c r="I27" s="64">
        <f t="shared" si="0"/>
        <v>103.01373</v>
      </c>
    </row>
    <row r="28" spans="1:16" x14ac:dyDescent="0.25">
      <c r="A28" s="110" t="s">
        <v>80</v>
      </c>
      <c r="B28" s="110" t="s">
        <v>83</v>
      </c>
      <c r="C28" s="111" t="s">
        <v>89</v>
      </c>
      <c r="D28" s="63">
        <v>9</v>
      </c>
      <c r="E28" s="63">
        <v>48.992800000000003</v>
      </c>
      <c r="F28" s="63">
        <v>14.468299999999999</v>
      </c>
      <c r="G28" s="63">
        <v>0.68823000000000001</v>
      </c>
      <c r="H28" s="63">
        <v>35.850700000000003</v>
      </c>
      <c r="I28" s="64">
        <f t="shared" si="0"/>
        <v>79.99409</v>
      </c>
    </row>
    <row r="29" spans="1:16" x14ac:dyDescent="0.25">
      <c r="A29" s="108"/>
      <c r="B29" s="108"/>
      <c r="C29" s="112"/>
      <c r="D29" s="63">
        <v>27</v>
      </c>
      <c r="E29" s="63">
        <v>41.111699999999999</v>
      </c>
      <c r="F29" s="63">
        <v>22.917999999999999</v>
      </c>
      <c r="G29" s="63">
        <v>2.3241299999999998</v>
      </c>
      <c r="H29" s="63">
        <v>33.6462</v>
      </c>
      <c r="I29" s="64">
        <f t="shared" si="0"/>
        <v>93.920090000000002</v>
      </c>
    </row>
    <row r="30" spans="1:16" x14ac:dyDescent="0.25">
      <c r="A30" s="108"/>
      <c r="B30" s="108"/>
      <c r="C30" s="112"/>
      <c r="D30" s="63">
        <v>30</v>
      </c>
      <c r="E30" s="63">
        <v>50.613500000000002</v>
      </c>
      <c r="F30" s="63">
        <v>11.580299999999999</v>
      </c>
      <c r="G30" s="63">
        <v>0.79330500000000004</v>
      </c>
      <c r="H30" s="63">
        <v>37.012999999999998</v>
      </c>
      <c r="I30" s="64">
        <f t="shared" si="0"/>
        <v>76.154015000000001</v>
      </c>
    </row>
    <row r="31" spans="1:16" x14ac:dyDescent="0.25">
      <c r="A31" s="108"/>
      <c r="B31" s="108"/>
      <c r="C31" s="112"/>
      <c r="D31" s="63">
        <v>42</v>
      </c>
      <c r="E31" s="63">
        <v>38.686999999999998</v>
      </c>
      <c r="F31" s="63">
        <v>21.276499999999999</v>
      </c>
      <c r="G31" s="63">
        <v>1.9266700000000001</v>
      </c>
      <c r="H31" s="63">
        <v>38.109900000000003</v>
      </c>
      <c r="I31" s="64">
        <f t="shared" si="0"/>
        <v>87.020009999999999</v>
      </c>
    </row>
    <row r="32" spans="1:16" x14ac:dyDescent="0.25">
      <c r="A32" s="108"/>
      <c r="B32" s="108"/>
      <c r="C32" s="112"/>
      <c r="D32" s="63">
        <v>55</v>
      </c>
      <c r="E32" s="63">
        <v>51.375999999999998</v>
      </c>
      <c r="F32" s="63">
        <v>16.828399999999998</v>
      </c>
      <c r="G32" s="63">
        <v>1.68146</v>
      </c>
      <c r="H32" s="63">
        <v>30.114100000000001</v>
      </c>
      <c r="I32" s="64">
        <f t="shared" si="0"/>
        <v>90.077179999999998</v>
      </c>
    </row>
    <row r="33" spans="1:9" x14ac:dyDescent="0.25">
      <c r="A33" s="108"/>
      <c r="B33" s="108"/>
      <c r="C33" s="112"/>
      <c r="D33" s="63">
        <v>63</v>
      </c>
      <c r="E33" s="63">
        <v>47.9268</v>
      </c>
      <c r="F33" s="63">
        <v>19.585799999999999</v>
      </c>
      <c r="G33" s="63">
        <v>2.3846099999999999</v>
      </c>
      <c r="H33" s="63">
        <v>30.102699999999999</v>
      </c>
      <c r="I33" s="64">
        <f t="shared" si="0"/>
        <v>94.252229999999997</v>
      </c>
    </row>
    <row r="34" spans="1:9" x14ac:dyDescent="0.25">
      <c r="A34" s="108"/>
      <c r="B34" s="108"/>
      <c r="C34" s="112"/>
      <c r="D34" s="63">
        <v>69</v>
      </c>
      <c r="E34" s="63">
        <v>48.9861</v>
      </c>
      <c r="F34" s="63">
        <v>12.726599999999999</v>
      </c>
      <c r="G34" s="63">
        <v>0.82463799999999998</v>
      </c>
      <c r="H34" s="63">
        <v>37.462600000000002</v>
      </c>
      <c r="I34" s="64">
        <f t="shared" si="0"/>
        <v>76.913213999999996</v>
      </c>
    </row>
    <row r="35" spans="1:9" x14ac:dyDescent="0.25">
      <c r="A35" s="108" t="s">
        <v>80</v>
      </c>
      <c r="B35" s="108" t="s">
        <v>85</v>
      </c>
      <c r="C35" s="109" t="s">
        <v>90</v>
      </c>
      <c r="D35" s="63">
        <v>2</v>
      </c>
      <c r="E35" s="63">
        <v>29.9177</v>
      </c>
      <c r="F35" s="63">
        <v>7.0984100000000003</v>
      </c>
      <c r="G35" s="63">
        <v>0.49261700000000003</v>
      </c>
      <c r="H35" s="63">
        <v>62.491300000000003</v>
      </c>
      <c r="I35" s="64">
        <f t="shared" si="0"/>
        <v>45.592371</v>
      </c>
    </row>
    <row r="36" spans="1:9" x14ac:dyDescent="0.25">
      <c r="A36" s="108"/>
      <c r="B36" s="108"/>
      <c r="C36" s="108"/>
      <c r="D36" s="63">
        <v>23</v>
      </c>
      <c r="E36" s="63">
        <v>37.201300000000003</v>
      </c>
      <c r="F36" s="63">
        <v>6.4858599999999997</v>
      </c>
      <c r="G36" s="63">
        <v>0.219277</v>
      </c>
      <c r="H36" s="63">
        <v>56.093499999999999</v>
      </c>
      <c r="I36" s="64">
        <f t="shared" si="0"/>
        <v>50.830851000000003</v>
      </c>
    </row>
    <row r="37" spans="1:9" x14ac:dyDescent="0.25">
      <c r="A37" s="108"/>
      <c r="B37" s="108"/>
      <c r="C37" s="108"/>
      <c r="D37" s="63">
        <v>32</v>
      </c>
      <c r="E37" s="63">
        <v>38.272799999999997</v>
      </c>
      <c r="F37" s="63">
        <v>9.7044499999999996</v>
      </c>
      <c r="G37" s="63">
        <v>0.75160800000000005</v>
      </c>
      <c r="H37" s="63">
        <v>51.271099999999997</v>
      </c>
      <c r="I37" s="64">
        <f t="shared" si="0"/>
        <v>59.936523999999991</v>
      </c>
    </row>
    <row r="38" spans="1:9" x14ac:dyDescent="0.25">
      <c r="A38" s="108"/>
      <c r="B38" s="108"/>
      <c r="C38" s="108"/>
      <c r="D38" s="63">
        <v>39</v>
      </c>
      <c r="E38" s="63">
        <v>40.814799999999998</v>
      </c>
      <c r="F38" s="63">
        <v>10.7014</v>
      </c>
      <c r="G38" s="63">
        <v>0.65907400000000005</v>
      </c>
      <c r="H38" s="63">
        <v>47.824800000000003</v>
      </c>
      <c r="I38" s="64">
        <f t="shared" si="0"/>
        <v>64.194822000000002</v>
      </c>
    </row>
    <row r="39" spans="1:9" x14ac:dyDescent="0.25">
      <c r="A39" s="108"/>
      <c r="B39" s="108"/>
      <c r="C39" s="108"/>
      <c r="D39" s="63">
        <v>41</v>
      </c>
      <c r="E39" s="63">
        <v>36.828600000000002</v>
      </c>
      <c r="F39" s="63">
        <v>9.0695300000000003</v>
      </c>
      <c r="G39" s="63">
        <v>0.52398599999999995</v>
      </c>
      <c r="H39" s="63">
        <v>53.5779</v>
      </c>
      <c r="I39" s="64">
        <f t="shared" si="0"/>
        <v>56.539618000000004</v>
      </c>
    </row>
    <row r="40" spans="1:9" x14ac:dyDescent="0.25">
      <c r="A40" s="108"/>
      <c r="B40" s="108"/>
      <c r="C40" s="108"/>
      <c r="D40" s="63">
        <v>61</v>
      </c>
      <c r="E40" s="63">
        <v>43.7241</v>
      </c>
      <c r="F40" s="63">
        <v>16.893899999999999</v>
      </c>
      <c r="G40" s="63">
        <v>1.9616800000000001</v>
      </c>
      <c r="H40" s="63">
        <v>37.420200000000001</v>
      </c>
      <c r="I40" s="64">
        <f t="shared" si="0"/>
        <v>83.396940000000001</v>
      </c>
    </row>
    <row r="41" spans="1:9" x14ac:dyDescent="0.25">
      <c r="A41" s="108"/>
      <c r="B41" s="108"/>
      <c r="C41" s="108"/>
      <c r="D41" s="63">
        <v>64</v>
      </c>
      <c r="E41" s="63">
        <v>43.344499999999996</v>
      </c>
      <c r="F41" s="63">
        <v>12.794700000000001</v>
      </c>
      <c r="G41" s="63">
        <v>0.95626800000000001</v>
      </c>
      <c r="H41" s="63">
        <v>42.904600000000002</v>
      </c>
      <c r="I41" s="64">
        <f t="shared" si="0"/>
        <v>71.802703999999991</v>
      </c>
    </row>
    <row r="42" spans="1:9" x14ac:dyDescent="0.25">
      <c r="A42" s="108"/>
      <c r="B42" s="108"/>
      <c r="C42" s="108"/>
      <c r="D42" s="63">
        <v>72</v>
      </c>
      <c r="E42" s="63">
        <v>33.885199999999998</v>
      </c>
      <c r="F42" s="63">
        <v>5.6430600000000002</v>
      </c>
      <c r="G42" s="63">
        <v>0.24506800000000001</v>
      </c>
      <c r="H42" s="63">
        <v>60.226700000000001</v>
      </c>
      <c r="I42" s="64">
        <f t="shared" si="0"/>
        <v>45.906523999999997</v>
      </c>
    </row>
    <row r="43" spans="1:9" x14ac:dyDescent="0.25">
      <c r="A43" s="108" t="s">
        <v>80</v>
      </c>
      <c r="B43" s="108" t="s">
        <v>86</v>
      </c>
      <c r="C43" s="109" t="s">
        <v>91</v>
      </c>
      <c r="D43" s="63">
        <v>11</v>
      </c>
      <c r="E43" s="63">
        <v>0.870726</v>
      </c>
      <c r="F43" s="70">
        <v>6.7416400000000001E-3</v>
      </c>
      <c r="G43" s="70">
        <v>2.89157E-3</v>
      </c>
      <c r="H43" s="63">
        <v>99.119600000000005</v>
      </c>
      <c r="I43" s="64">
        <f t="shared" si="0"/>
        <v>0.89288398999999996</v>
      </c>
    </row>
    <row r="44" spans="1:9" x14ac:dyDescent="0.25">
      <c r="A44" s="108"/>
      <c r="B44" s="108"/>
      <c r="C44" s="108"/>
      <c r="D44" s="63">
        <v>17</v>
      </c>
      <c r="E44" s="63">
        <v>13.315799999999999</v>
      </c>
      <c r="F44" s="63">
        <v>1.5078800000000001</v>
      </c>
      <c r="G44" s="70">
        <v>4.0371400000000002E-2</v>
      </c>
      <c r="H44" s="63">
        <v>85.135900000000007</v>
      </c>
      <c r="I44" s="64">
        <f t="shared" si="0"/>
        <v>16.452674200000001</v>
      </c>
    </row>
    <row r="45" spans="1:9" x14ac:dyDescent="0.25">
      <c r="A45" s="108"/>
      <c r="B45" s="108"/>
      <c r="C45" s="108"/>
      <c r="D45" s="63">
        <v>60</v>
      </c>
      <c r="E45" s="63">
        <v>11.2744</v>
      </c>
      <c r="F45" s="63">
        <v>0.90268300000000001</v>
      </c>
      <c r="G45" s="70">
        <v>3.0291800000000001E-2</v>
      </c>
      <c r="H45" s="63">
        <v>87.792599999999993</v>
      </c>
      <c r="I45" s="64">
        <f t="shared" si="0"/>
        <v>13.170641399999999</v>
      </c>
    </row>
    <row r="46" spans="1:9" x14ac:dyDescent="0.25">
      <c r="A46" s="108"/>
      <c r="B46" s="108"/>
      <c r="C46" s="108"/>
      <c r="D46" s="63">
        <v>67</v>
      </c>
      <c r="E46" s="63">
        <v>53.5548</v>
      </c>
      <c r="F46" s="63">
        <v>24.4635</v>
      </c>
      <c r="G46" s="63">
        <v>2.1373799999999998</v>
      </c>
      <c r="H46" s="63">
        <v>19.8443</v>
      </c>
      <c r="I46" s="64">
        <f t="shared" si="0"/>
        <v>108.89393999999999</v>
      </c>
    </row>
  </sheetData>
  <mergeCells count="18">
    <mergeCell ref="A35:A42"/>
    <mergeCell ref="B35:B42"/>
    <mergeCell ref="C35:C42"/>
    <mergeCell ref="A43:A46"/>
    <mergeCell ref="B43:B46"/>
    <mergeCell ref="C43:C46"/>
    <mergeCell ref="A19:A27"/>
    <mergeCell ref="B19:B27"/>
    <mergeCell ref="C19:C27"/>
    <mergeCell ref="A28:A34"/>
    <mergeCell ref="B28:B34"/>
    <mergeCell ref="C28:C34"/>
    <mergeCell ref="A3:A9"/>
    <mergeCell ref="B3:B9"/>
    <mergeCell ref="C3:C9"/>
    <mergeCell ref="A10:A18"/>
    <mergeCell ref="B10:B18"/>
    <mergeCell ref="C10:C18"/>
  </mergeCells>
  <pageMargins left="0.7" right="0.7" top="0.75" bottom="0.75" header="0.3" footer="0.3"/>
  <pageSetup paperSize="9"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>
      <selection activeCell="M8" sqref="M8"/>
    </sheetView>
  </sheetViews>
  <sheetFormatPr defaultRowHeight="15" x14ac:dyDescent="0.25"/>
  <sheetData>
    <row r="1" spans="1:5" x14ac:dyDescent="0.25">
      <c r="A1" t="s">
        <v>68</v>
      </c>
      <c r="B1" t="s">
        <v>69</v>
      </c>
      <c r="C1" t="s">
        <v>2</v>
      </c>
      <c r="D1" t="s">
        <v>3</v>
      </c>
      <c r="E1" t="s">
        <v>74</v>
      </c>
    </row>
    <row r="2" spans="1:5" x14ac:dyDescent="0.25">
      <c r="A2" t="s">
        <v>1</v>
      </c>
      <c r="C2" t="s">
        <v>75</v>
      </c>
      <c r="D2">
        <v>20</v>
      </c>
      <c r="E2">
        <v>91.02991999999999</v>
      </c>
    </row>
    <row r="3" spans="1:5" x14ac:dyDescent="0.25">
      <c r="D3">
        <v>31</v>
      </c>
      <c r="E3">
        <v>97.629870000000011</v>
      </c>
    </row>
    <row r="4" spans="1:5" x14ac:dyDescent="0.25">
      <c r="D4">
        <v>37</v>
      </c>
      <c r="E4">
        <v>114.92838</v>
      </c>
    </row>
    <row r="5" spans="1:5" x14ac:dyDescent="0.25">
      <c r="D5">
        <v>59</v>
      </c>
      <c r="E5">
        <v>73.730045000000004</v>
      </c>
    </row>
    <row r="6" spans="1:5" x14ac:dyDescent="0.25">
      <c r="D6">
        <v>70</v>
      </c>
      <c r="E6">
        <v>73.514548000000005</v>
      </c>
    </row>
    <row r="7" spans="1:5" x14ac:dyDescent="0.25">
      <c r="D7">
        <v>74</v>
      </c>
      <c r="E7">
        <v>99.507840000000002</v>
      </c>
    </row>
    <row r="8" spans="1:5" x14ac:dyDescent="0.25">
      <c r="D8">
        <v>78</v>
      </c>
      <c r="E8">
        <v>114.11853000000001</v>
      </c>
    </row>
    <row r="9" spans="1:5" x14ac:dyDescent="0.25">
      <c r="A9" t="s">
        <v>80</v>
      </c>
      <c r="B9" t="s">
        <v>81</v>
      </c>
      <c r="C9" t="s">
        <v>84</v>
      </c>
      <c r="D9">
        <v>68</v>
      </c>
      <c r="E9">
        <v>66.288933999999998</v>
      </c>
    </row>
    <row r="10" spans="1:5" x14ac:dyDescent="0.25">
      <c r="D10">
        <v>4</v>
      </c>
      <c r="E10">
        <v>97.467849999999999</v>
      </c>
    </row>
    <row r="11" spans="1:5" x14ac:dyDescent="0.25">
      <c r="D11">
        <v>13</v>
      </c>
      <c r="E11">
        <v>94.985760000000013</v>
      </c>
    </row>
    <row r="12" spans="1:5" x14ac:dyDescent="0.25">
      <c r="D12">
        <v>34</v>
      </c>
      <c r="E12">
        <v>118.64595</v>
      </c>
    </row>
    <row r="13" spans="1:5" x14ac:dyDescent="0.25">
      <c r="D13">
        <v>45</v>
      </c>
      <c r="E13">
        <v>118.20121999999999</v>
      </c>
    </row>
    <row r="14" spans="1:5" x14ac:dyDescent="0.25">
      <c r="D14">
        <v>46</v>
      </c>
      <c r="E14">
        <v>131.32810000000001</v>
      </c>
    </row>
    <row r="15" spans="1:5" x14ac:dyDescent="0.25">
      <c r="D15">
        <v>54</v>
      </c>
      <c r="E15">
        <v>77.147666999999998</v>
      </c>
    </row>
    <row r="16" spans="1:5" x14ac:dyDescent="0.25">
      <c r="D16">
        <v>57</v>
      </c>
      <c r="E16">
        <v>126.55838000000001</v>
      </c>
    </row>
    <row r="17" spans="1:5" x14ac:dyDescent="0.25">
      <c r="D17">
        <v>58</v>
      </c>
      <c r="E17">
        <v>2.6296108300000003</v>
      </c>
    </row>
    <row r="18" spans="1:5" x14ac:dyDescent="0.25">
      <c r="A18" t="s">
        <v>80</v>
      </c>
      <c r="B18" t="s">
        <v>82</v>
      </c>
      <c r="C18" t="s">
        <v>88</v>
      </c>
      <c r="D18">
        <v>5</v>
      </c>
      <c r="E18">
        <v>89.549780000000013</v>
      </c>
    </row>
    <row r="19" spans="1:5" x14ac:dyDescent="0.25">
      <c r="D19">
        <v>10</v>
      </c>
      <c r="E19">
        <v>88.664270000000002</v>
      </c>
    </row>
    <row r="20" spans="1:5" x14ac:dyDescent="0.25">
      <c r="D20">
        <v>12</v>
      </c>
      <c r="E20">
        <v>92.758750000000006</v>
      </c>
    </row>
    <row r="21" spans="1:5" x14ac:dyDescent="0.25">
      <c r="D21">
        <v>22</v>
      </c>
      <c r="E21">
        <v>100.82556000000001</v>
      </c>
    </row>
    <row r="22" spans="1:5" x14ac:dyDescent="0.25">
      <c r="D22">
        <v>25</v>
      </c>
      <c r="E22">
        <v>119.43469999999999</v>
      </c>
    </row>
    <row r="23" spans="1:5" x14ac:dyDescent="0.25">
      <c r="D23">
        <v>51</v>
      </c>
      <c r="E23">
        <v>90.480826000000008</v>
      </c>
    </row>
    <row r="24" spans="1:5" x14ac:dyDescent="0.25">
      <c r="D24">
        <v>66</v>
      </c>
      <c r="E24">
        <v>103.32660999999999</v>
      </c>
    </row>
    <row r="25" spans="1:5" x14ac:dyDescent="0.25">
      <c r="D25">
        <v>75</v>
      </c>
      <c r="E25">
        <v>97.05274</v>
      </c>
    </row>
    <row r="26" spans="1:5" x14ac:dyDescent="0.25">
      <c r="D26">
        <v>76</v>
      </c>
      <c r="E26">
        <v>103.01373</v>
      </c>
    </row>
    <row r="27" spans="1:5" x14ac:dyDescent="0.25">
      <c r="A27" t="s">
        <v>80</v>
      </c>
      <c r="B27" t="s">
        <v>83</v>
      </c>
      <c r="C27" t="s">
        <v>89</v>
      </c>
      <c r="D27">
        <v>9</v>
      </c>
      <c r="E27">
        <v>79.99409</v>
      </c>
    </row>
    <row r="28" spans="1:5" x14ac:dyDescent="0.25">
      <c r="D28">
        <v>27</v>
      </c>
      <c r="E28">
        <v>93.920090000000002</v>
      </c>
    </row>
    <row r="29" spans="1:5" x14ac:dyDescent="0.25">
      <c r="D29">
        <v>30</v>
      </c>
      <c r="E29">
        <v>76.154015000000001</v>
      </c>
    </row>
    <row r="30" spans="1:5" x14ac:dyDescent="0.25">
      <c r="D30">
        <v>42</v>
      </c>
      <c r="E30">
        <v>87.020009999999999</v>
      </c>
    </row>
    <row r="31" spans="1:5" x14ac:dyDescent="0.25">
      <c r="D31">
        <v>55</v>
      </c>
      <c r="E31">
        <v>90.077179999999998</v>
      </c>
    </row>
    <row r="32" spans="1:5" x14ac:dyDescent="0.25">
      <c r="D32">
        <v>63</v>
      </c>
      <c r="E32">
        <v>94.252229999999997</v>
      </c>
    </row>
    <row r="33" spans="1:5" x14ac:dyDescent="0.25">
      <c r="D33">
        <v>69</v>
      </c>
      <c r="E33">
        <v>76.913213999999996</v>
      </c>
    </row>
    <row r="34" spans="1:5" x14ac:dyDescent="0.25">
      <c r="A34" t="s">
        <v>80</v>
      </c>
      <c r="B34" t="s">
        <v>85</v>
      </c>
      <c r="C34" t="s">
        <v>90</v>
      </c>
      <c r="D34">
        <v>2</v>
      </c>
      <c r="E34">
        <v>45.592371</v>
      </c>
    </row>
    <row r="35" spans="1:5" x14ac:dyDescent="0.25">
      <c r="D35">
        <v>23</v>
      </c>
      <c r="E35">
        <v>50.830851000000003</v>
      </c>
    </row>
    <row r="36" spans="1:5" x14ac:dyDescent="0.25">
      <c r="D36">
        <v>32</v>
      </c>
      <c r="E36">
        <v>59.936523999999991</v>
      </c>
    </row>
    <row r="37" spans="1:5" x14ac:dyDescent="0.25">
      <c r="D37">
        <v>39</v>
      </c>
      <c r="E37">
        <v>64.194822000000002</v>
      </c>
    </row>
    <row r="38" spans="1:5" x14ac:dyDescent="0.25">
      <c r="D38">
        <v>41</v>
      </c>
      <c r="E38">
        <v>56.539618000000004</v>
      </c>
    </row>
    <row r="39" spans="1:5" x14ac:dyDescent="0.25">
      <c r="D39">
        <v>61</v>
      </c>
      <c r="E39">
        <v>83.396940000000001</v>
      </c>
    </row>
    <row r="40" spans="1:5" x14ac:dyDescent="0.25">
      <c r="D40">
        <v>64</v>
      </c>
      <c r="E40">
        <v>71.802703999999991</v>
      </c>
    </row>
    <row r="41" spans="1:5" x14ac:dyDescent="0.25">
      <c r="D41">
        <v>72</v>
      </c>
      <c r="E41">
        <v>45.906523999999997</v>
      </c>
    </row>
    <row r="42" spans="1:5" x14ac:dyDescent="0.25">
      <c r="A42" t="s">
        <v>80</v>
      </c>
      <c r="B42" t="s">
        <v>86</v>
      </c>
      <c r="C42" t="s">
        <v>91</v>
      </c>
      <c r="D42">
        <v>11</v>
      </c>
      <c r="E42">
        <v>0.89288398999999996</v>
      </c>
    </row>
    <row r="43" spans="1:5" x14ac:dyDescent="0.25">
      <c r="D43">
        <v>17</v>
      </c>
      <c r="E43">
        <v>16.452674200000001</v>
      </c>
    </row>
    <row r="44" spans="1:5" x14ac:dyDescent="0.25">
      <c r="D44">
        <v>60</v>
      </c>
      <c r="E44">
        <v>13.170641399999999</v>
      </c>
    </row>
    <row r="45" spans="1:5" x14ac:dyDescent="0.25">
      <c r="D45">
        <v>67</v>
      </c>
      <c r="E45">
        <v>108.89393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opLeftCell="A22" zoomScaleNormal="100" workbookViewId="0">
      <selection activeCell="I39" sqref="I39"/>
    </sheetView>
  </sheetViews>
  <sheetFormatPr defaultRowHeight="12.75" x14ac:dyDescent="0.2"/>
  <cols>
    <col min="1" max="1" width="9.140625" style="98"/>
    <col min="2" max="4" width="9.5703125" style="98" bestFit="1" customWidth="1"/>
    <col min="5" max="16384" width="9.140625" style="17"/>
  </cols>
  <sheetData>
    <row r="1" spans="1:4" ht="15" x14ac:dyDescent="0.25">
      <c r="A1" s="95" t="s">
        <v>114</v>
      </c>
      <c r="B1" s="95" t="s">
        <v>113</v>
      </c>
      <c r="C1" s="95" t="s">
        <v>112</v>
      </c>
      <c r="D1" s="96" t="s">
        <v>8</v>
      </c>
    </row>
    <row r="2" spans="1:4" ht="15" x14ac:dyDescent="0.25">
      <c r="A2" s="95">
        <v>79</v>
      </c>
      <c r="B2" s="95" t="s">
        <v>1</v>
      </c>
      <c r="C2" s="95">
        <v>0</v>
      </c>
      <c r="D2" s="97">
        <v>1.2972644381736169</v>
      </c>
    </row>
    <row r="3" spans="1:4" ht="15" x14ac:dyDescent="0.25">
      <c r="A3" s="95">
        <v>20</v>
      </c>
      <c r="B3" s="95" t="s">
        <v>1</v>
      </c>
      <c r="C3" s="95">
        <v>0</v>
      </c>
      <c r="D3" s="97">
        <v>1.742844086419695</v>
      </c>
    </row>
    <row r="4" spans="1:4" ht="15" x14ac:dyDescent="0.25">
      <c r="A4" s="95">
        <v>21</v>
      </c>
      <c r="B4" s="95" t="s">
        <v>1</v>
      </c>
      <c r="C4" s="95">
        <v>0</v>
      </c>
      <c r="D4" s="103" t="s">
        <v>122</v>
      </c>
    </row>
    <row r="5" spans="1:4" ht="15" x14ac:dyDescent="0.25">
      <c r="A5" s="95">
        <v>31</v>
      </c>
      <c r="B5" s="95" t="s">
        <v>1</v>
      </c>
      <c r="C5" s="95">
        <v>0</v>
      </c>
      <c r="D5" s="97">
        <v>1.5910071083597179</v>
      </c>
    </row>
    <row r="6" spans="1:4" ht="15" x14ac:dyDescent="0.25">
      <c r="A6" s="95">
        <v>37</v>
      </c>
      <c r="B6" s="95" t="s">
        <v>1</v>
      </c>
      <c r="C6" s="95">
        <v>0</v>
      </c>
      <c r="D6" s="97">
        <v>2.1877861747872793</v>
      </c>
    </row>
    <row r="7" spans="1:4" ht="15" x14ac:dyDescent="0.25">
      <c r="A7" s="95">
        <v>59</v>
      </c>
      <c r="B7" s="95" t="s">
        <v>1</v>
      </c>
      <c r="C7" s="95">
        <v>0</v>
      </c>
      <c r="D7" s="97">
        <v>1.6660413500048132</v>
      </c>
    </row>
    <row r="8" spans="1:4" ht="15" x14ac:dyDescent="0.25">
      <c r="A8" s="95">
        <v>70</v>
      </c>
      <c r="B8" s="95" t="s">
        <v>1</v>
      </c>
      <c r="C8" s="95">
        <v>0</v>
      </c>
      <c r="D8" s="97">
        <v>1.7902418032212641</v>
      </c>
    </row>
    <row r="9" spans="1:4" ht="15" x14ac:dyDescent="0.25">
      <c r="A9" s="95">
        <v>74</v>
      </c>
      <c r="B9" s="95" t="s">
        <v>1</v>
      </c>
      <c r="C9" s="95">
        <v>0</v>
      </c>
      <c r="D9" s="97">
        <v>1.3722164032826674</v>
      </c>
    </row>
    <row r="10" spans="1:4" ht="15" x14ac:dyDescent="0.25">
      <c r="A10" s="95">
        <v>78</v>
      </c>
      <c r="B10" s="95" t="s">
        <v>1</v>
      </c>
      <c r="C10" s="95">
        <v>0</v>
      </c>
      <c r="D10" s="97">
        <v>2.5151761364550849</v>
      </c>
    </row>
    <row r="11" spans="1:4" ht="15" x14ac:dyDescent="0.25">
      <c r="A11" s="95">
        <v>68</v>
      </c>
      <c r="B11" s="95" t="s">
        <v>80</v>
      </c>
      <c r="C11" s="95" t="s">
        <v>81</v>
      </c>
      <c r="D11" s="97">
        <v>0.92813359985681132</v>
      </c>
    </row>
    <row r="12" spans="1:4" ht="15" x14ac:dyDescent="0.25">
      <c r="A12" s="95">
        <v>4</v>
      </c>
      <c r="B12" s="95" t="s">
        <v>80</v>
      </c>
      <c r="C12" s="95" t="s">
        <v>81</v>
      </c>
      <c r="D12" s="97">
        <v>2.330406479229794</v>
      </c>
    </row>
    <row r="13" spans="1:4" ht="15" x14ac:dyDescent="0.25">
      <c r="A13" s="95">
        <v>13</v>
      </c>
      <c r="B13" s="95" t="s">
        <v>80</v>
      </c>
      <c r="C13" s="95" t="s">
        <v>81</v>
      </c>
      <c r="D13" s="97">
        <v>1.451306230409791</v>
      </c>
    </row>
    <row r="14" spans="1:4" ht="15" x14ac:dyDescent="0.25">
      <c r="A14" s="95">
        <v>34</v>
      </c>
      <c r="B14" s="95" t="s">
        <v>80</v>
      </c>
      <c r="C14" s="95" t="s">
        <v>81</v>
      </c>
      <c r="D14" s="97">
        <v>1.3802453453913179</v>
      </c>
    </row>
    <row r="15" spans="1:4" ht="15" x14ac:dyDescent="0.25">
      <c r="A15" s="95">
        <v>45</v>
      </c>
      <c r="B15" s="95" t="s">
        <v>80</v>
      </c>
      <c r="C15" s="95" t="s">
        <v>81</v>
      </c>
      <c r="D15" s="97">
        <v>1.6220594787420104</v>
      </c>
    </row>
    <row r="16" spans="1:4" ht="15" x14ac:dyDescent="0.25">
      <c r="A16" s="95">
        <v>46</v>
      </c>
      <c r="B16" s="95" t="s">
        <v>80</v>
      </c>
      <c r="C16" s="95" t="s">
        <v>81</v>
      </c>
      <c r="D16" s="97">
        <v>1.3622890855952448</v>
      </c>
    </row>
    <row r="17" spans="1:4" ht="15" x14ac:dyDescent="0.25">
      <c r="A17" s="95">
        <v>54</v>
      </c>
      <c r="B17" s="95" t="s">
        <v>80</v>
      </c>
      <c r="C17" s="95" t="s">
        <v>81</v>
      </c>
      <c r="D17" s="97">
        <v>1.9417622648549431</v>
      </c>
    </row>
    <row r="18" spans="1:4" ht="15" x14ac:dyDescent="0.25">
      <c r="A18" s="95">
        <v>57</v>
      </c>
      <c r="B18" s="95" t="s">
        <v>80</v>
      </c>
      <c r="C18" s="95" t="s">
        <v>81</v>
      </c>
      <c r="D18" s="97">
        <v>1.6152244838696332</v>
      </c>
    </row>
    <row r="19" spans="1:4" ht="15" x14ac:dyDescent="0.25">
      <c r="A19" s="95">
        <v>58</v>
      </c>
      <c r="B19" s="95" t="s">
        <v>80</v>
      </c>
      <c r="C19" s="95" t="s">
        <v>81</v>
      </c>
      <c r="D19" s="97">
        <v>1.572142485710069</v>
      </c>
    </row>
    <row r="20" spans="1:4" ht="15" x14ac:dyDescent="0.25">
      <c r="A20" s="95">
        <v>5</v>
      </c>
      <c r="B20" s="95" t="s">
        <v>80</v>
      </c>
      <c r="C20" s="95" t="s">
        <v>82</v>
      </c>
      <c r="D20" s="97">
        <v>2.6265968110232278</v>
      </c>
    </row>
    <row r="21" spans="1:4" ht="15" x14ac:dyDescent="0.25">
      <c r="A21" s="95">
        <v>10</v>
      </c>
      <c r="B21" s="95" t="s">
        <v>80</v>
      </c>
      <c r="C21" s="95" t="s">
        <v>82</v>
      </c>
      <c r="D21" s="97">
        <v>1.8257591323633515</v>
      </c>
    </row>
    <row r="22" spans="1:4" ht="15" x14ac:dyDescent="0.25">
      <c r="A22" s="95">
        <v>12</v>
      </c>
      <c r="B22" s="95" t="s">
        <v>80</v>
      </c>
      <c r="C22" s="95" t="s">
        <v>82</v>
      </c>
      <c r="D22" s="97">
        <v>1.327403725453234</v>
      </c>
    </row>
    <row r="23" spans="1:4" ht="15" x14ac:dyDescent="0.25">
      <c r="A23" s="95">
        <v>22</v>
      </c>
      <c r="B23" s="95" t="s">
        <v>80</v>
      </c>
      <c r="C23" s="95" t="s">
        <v>82</v>
      </c>
      <c r="D23" s="97">
        <v>1.0335880254735028</v>
      </c>
    </row>
    <row r="24" spans="1:4" ht="15" x14ac:dyDescent="0.25">
      <c r="A24" s="95">
        <v>25</v>
      </c>
      <c r="B24" s="95" t="s">
        <v>80</v>
      </c>
      <c r="C24" s="95" t="s">
        <v>82</v>
      </c>
      <c r="D24" s="97">
        <v>1.2040531861828041</v>
      </c>
    </row>
    <row r="25" spans="1:4" ht="15" x14ac:dyDescent="0.25">
      <c r="A25" s="95">
        <v>51</v>
      </c>
      <c r="B25" s="95" t="s">
        <v>80</v>
      </c>
      <c r="C25" s="95" t="s">
        <v>82</v>
      </c>
      <c r="D25" s="97">
        <v>1.1339874480688437</v>
      </c>
    </row>
    <row r="26" spans="1:4" ht="15" x14ac:dyDescent="0.25">
      <c r="A26" s="95">
        <v>66</v>
      </c>
      <c r="B26" s="95" t="s">
        <v>80</v>
      </c>
      <c r="C26" s="95" t="s">
        <v>82</v>
      </c>
      <c r="D26" s="97">
        <v>1.1193475448805283</v>
      </c>
    </row>
    <row r="27" spans="1:4" ht="15" x14ac:dyDescent="0.25">
      <c r="A27" s="95">
        <v>75</v>
      </c>
      <c r="B27" s="95" t="s">
        <v>80</v>
      </c>
      <c r="C27" s="95" t="s">
        <v>82</v>
      </c>
      <c r="D27" s="97">
        <v>2.2262195306749679</v>
      </c>
    </row>
    <row r="28" spans="1:4" ht="15" x14ac:dyDescent="0.25">
      <c r="A28" s="95">
        <v>76</v>
      </c>
      <c r="B28" s="95" t="s">
        <v>80</v>
      </c>
      <c r="C28" s="95" t="s">
        <v>82</v>
      </c>
      <c r="D28" s="97">
        <v>1.6255142116781054</v>
      </c>
    </row>
    <row r="29" spans="1:4" ht="15" x14ac:dyDescent="0.25">
      <c r="A29" s="95">
        <v>6</v>
      </c>
      <c r="B29" s="95" t="s">
        <v>80</v>
      </c>
      <c r="C29" s="95" t="s">
        <v>83</v>
      </c>
      <c r="D29" s="107" t="s">
        <v>44</v>
      </c>
    </row>
    <row r="30" spans="1:4" ht="15" x14ac:dyDescent="0.25">
      <c r="A30" s="95">
        <v>9</v>
      </c>
      <c r="B30" s="95" t="s">
        <v>80</v>
      </c>
      <c r="C30" s="95" t="s">
        <v>83</v>
      </c>
      <c r="D30" s="97">
        <v>1.1219505074421208</v>
      </c>
    </row>
    <row r="31" spans="1:4" ht="15" x14ac:dyDescent="0.25">
      <c r="A31" s="95">
        <v>27</v>
      </c>
      <c r="B31" s="95" t="s">
        <v>80</v>
      </c>
      <c r="C31" s="95" t="s">
        <v>83</v>
      </c>
      <c r="D31" s="97">
        <v>0.87511237066206937</v>
      </c>
    </row>
    <row r="32" spans="1:4" ht="15" x14ac:dyDescent="0.25">
      <c r="A32" s="95">
        <v>30</v>
      </c>
      <c r="B32" s="95" t="s">
        <v>80</v>
      </c>
      <c r="C32" s="95" t="s">
        <v>83</v>
      </c>
      <c r="D32" s="97">
        <v>1.0128612922197224</v>
      </c>
    </row>
    <row r="33" spans="1:4" ht="15" x14ac:dyDescent="0.25">
      <c r="A33" s="95">
        <v>42</v>
      </c>
      <c r="B33" s="95" t="s">
        <v>80</v>
      </c>
      <c r="C33" s="95" t="s">
        <v>83</v>
      </c>
      <c r="D33" s="97">
        <v>0.96195781668497204</v>
      </c>
    </row>
    <row r="34" spans="1:4" ht="15" x14ac:dyDescent="0.25">
      <c r="A34" s="95">
        <v>55</v>
      </c>
      <c r="B34" s="95" t="s">
        <v>80</v>
      </c>
      <c r="C34" s="95" t="s">
        <v>83</v>
      </c>
      <c r="D34" s="97">
        <v>1.4465819671677709</v>
      </c>
    </row>
    <row r="35" spans="1:4" ht="15" x14ac:dyDescent="0.25">
      <c r="A35" s="95">
        <v>63</v>
      </c>
      <c r="B35" s="95" t="s">
        <v>80</v>
      </c>
      <c r="C35" s="95" t="s">
        <v>83</v>
      </c>
      <c r="D35" s="97">
        <v>1.91266738545888</v>
      </c>
    </row>
    <row r="36" spans="1:4" ht="15" x14ac:dyDescent="0.25">
      <c r="A36" s="95">
        <v>69</v>
      </c>
      <c r="B36" s="95" t="s">
        <v>80</v>
      </c>
      <c r="C36" s="95" t="s">
        <v>83</v>
      </c>
      <c r="D36" s="97">
        <v>0.82173112879704846</v>
      </c>
    </row>
    <row r="37" spans="1:4" ht="15" x14ac:dyDescent="0.25">
      <c r="A37" s="95">
        <v>73</v>
      </c>
      <c r="B37" s="95" t="s">
        <v>80</v>
      </c>
      <c r="C37" s="95" t="s">
        <v>83</v>
      </c>
      <c r="D37" s="25" t="s">
        <v>44</v>
      </c>
    </row>
    <row r="38" spans="1:4" ht="15" x14ac:dyDescent="0.25">
      <c r="A38" s="95">
        <v>2</v>
      </c>
      <c r="B38" s="95" t="s">
        <v>80</v>
      </c>
      <c r="C38" s="95" t="s">
        <v>85</v>
      </c>
      <c r="D38" s="97">
        <v>0.99532600394378989</v>
      </c>
    </row>
    <row r="39" spans="1:4" ht="15" x14ac:dyDescent="0.25">
      <c r="A39" s="95">
        <v>23</v>
      </c>
      <c r="B39" s="95" t="s">
        <v>80</v>
      </c>
      <c r="C39" s="95" t="s">
        <v>85</v>
      </c>
      <c r="D39" s="97">
        <v>1.1789787220517123</v>
      </c>
    </row>
    <row r="40" spans="1:4" ht="15" x14ac:dyDescent="0.25">
      <c r="A40" s="95">
        <v>32</v>
      </c>
      <c r="B40" s="95" t="s">
        <v>80</v>
      </c>
      <c r="C40" s="95" t="s">
        <v>85</v>
      </c>
      <c r="D40" s="97">
        <v>1.0813988428758134</v>
      </c>
    </row>
    <row r="41" spans="1:4" ht="15" x14ac:dyDescent="0.25">
      <c r="A41" s="95">
        <v>39</v>
      </c>
      <c r="B41" s="95" t="s">
        <v>80</v>
      </c>
      <c r="C41" s="95" t="s">
        <v>85</v>
      </c>
      <c r="D41" s="97">
        <v>0.94205572939128257</v>
      </c>
    </row>
    <row r="42" spans="1:4" ht="15" x14ac:dyDescent="0.25">
      <c r="A42" s="95">
        <v>41</v>
      </c>
      <c r="B42" s="95" t="s">
        <v>80</v>
      </c>
      <c r="C42" s="95" t="s">
        <v>85</v>
      </c>
      <c r="D42" s="97">
        <v>1.2571230478260293</v>
      </c>
    </row>
    <row r="43" spans="1:4" ht="15" x14ac:dyDescent="0.25">
      <c r="A43" s="95">
        <v>50</v>
      </c>
      <c r="B43" s="95" t="s">
        <v>80</v>
      </c>
      <c r="C43" s="95" t="s">
        <v>85</v>
      </c>
      <c r="D43" s="25"/>
    </row>
    <row r="44" spans="1:4" ht="15" x14ac:dyDescent="0.25">
      <c r="A44" s="95">
        <v>61</v>
      </c>
      <c r="B44" s="95" t="s">
        <v>80</v>
      </c>
      <c r="C44" s="95" t="s">
        <v>85</v>
      </c>
      <c r="D44" s="97">
        <v>1.0730488606641071</v>
      </c>
    </row>
    <row r="45" spans="1:4" ht="15" x14ac:dyDescent="0.25">
      <c r="A45" s="95">
        <v>64</v>
      </c>
      <c r="B45" s="95" t="s">
        <v>80</v>
      </c>
      <c r="C45" s="95" t="s">
        <v>85</v>
      </c>
      <c r="D45" s="97">
        <v>0.93514659114686005</v>
      </c>
    </row>
    <row r="46" spans="1:4" ht="15" x14ac:dyDescent="0.25">
      <c r="A46" s="95">
        <v>72</v>
      </c>
      <c r="B46" s="95" t="s">
        <v>80</v>
      </c>
      <c r="C46" s="95" t="s">
        <v>85</v>
      </c>
      <c r="D46" s="97">
        <v>0.92414329443106824</v>
      </c>
    </row>
    <row r="47" spans="1:4" ht="15" x14ac:dyDescent="0.25">
      <c r="A47" s="95">
        <v>11</v>
      </c>
      <c r="B47" s="95" t="s">
        <v>80</v>
      </c>
      <c r="C47" s="95" t="s">
        <v>86</v>
      </c>
      <c r="D47" s="99">
        <v>1.2249631547553059</v>
      </c>
    </row>
    <row r="48" spans="1:4" ht="15" x14ac:dyDescent="0.25">
      <c r="A48" s="95">
        <v>16</v>
      </c>
      <c r="B48" s="95" t="s">
        <v>80</v>
      </c>
      <c r="C48" s="95" t="s">
        <v>86</v>
      </c>
      <c r="D48" s="100" t="s">
        <v>44</v>
      </c>
    </row>
    <row r="49" spans="1:4" ht="15" x14ac:dyDescent="0.25">
      <c r="A49" s="95">
        <v>17</v>
      </c>
      <c r="B49" s="95" t="s">
        <v>80</v>
      </c>
      <c r="C49" s="95" t="s">
        <v>86</v>
      </c>
      <c r="D49" s="99">
        <v>1.0559721839470371</v>
      </c>
    </row>
    <row r="50" spans="1:4" ht="15" x14ac:dyDescent="0.25">
      <c r="A50" s="95">
        <v>24</v>
      </c>
      <c r="B50" s="95" t="s">
        <v>80</v>
      </c>
      <c r="C50" s="95" t="s">
        <v>86</v>
      </c>
      <c r="D50" s="100" t="s">
        <v>47</v>
      </c>
    </row>
    <row r="51" spans="1:4" ht="15" x14ac:dyDescent="0.25">
      <c r="A51" s="95">
        <v>35</v>
      </c>
      <c r="B51" s="95" t="s">
        <v>80</v>
      </c>
      <c r="C51" s="95" t="s">
        <v>86</v>
      </c>
      <c r="D51" s="100" t="s">
        <v>44</v>
      </c>
    </row>
    <row r="52" spans="1:4" ht="15" x14ac:dyDescent="0.25">
      <c r="A52" s="95">
        <v>47</v>
      </c>
      <c r="B52" s="95" t="s">
        <v>80</v>
      </c>
      <c r="C52" s="95" t="s">
        <v>86</v>
      </c>
      <c r="D52" s="100" t="s">
        <v>44</v>
      </c>
    </row>
    <row r="53" spans="1:4" ht="15" x14ac:dyDescent="0.25">
      <c r="A53" s="95">
        <v>56</v>
      </c>
      <c r="B53" s="95" t="s">
        <v>80</v>
      </c>
      <c r="C53" s="95" t="s">
        <v>86</v>
      </c>
      <c r="D53" s="100" t="s">
        <v>44</v>
      </c>
    </row>
    <row r="54" spans="1:4" ht="15" x14ac:dyDescent="0.25">
      <c r="A54" s="95">
        <v>60</v>
      </c>
      <c r="B54" s="95" t="s">
        <v>80</v>
      </c>
      <c r="C54" s="95" t="s">
        <v>86</v>
      </c>
      <c r="D54" s="99">
        <v>1.218960662539101</v>
      </c>
    </row>
    <row r="55" spans="1:4" ht="15" x14ac:dyDescent="0.25">
      <c r="A55" s="95">
        <v>62</v>
      </c>
      <c r="B55" s="95" t="s">
        <v>80</v>
      </c>
      <c r="C55" s="95" t="s">
        <v>86</v>
      </c>
      <c r="D55" s="100" t="s">
        <v>44</v>
      </c>
    </row>
    <row r="56" spans="1:4" ht="15" x14ac:dyDescent="0.25">
      <c r="A56" s="95">
        <v>67</v>
      </c>
      <c r="B56" s="95" t="s">
        <v>80</v>
      </c>
      <c r="C56" s="95" t="s">
        <v>86</v>
      </c>
      <c r="D56" s="99">
        <v>1.4318558617510244</v>
      </c>
    </row>
    <row r="57" spans="1:4" ht="15" x14ac:dyDescent="0.25">
      <c r="A57" s="95">
        <v>77</v>
      </c>
      <c r="B57" s="95" t="s">
        <v>80</v>
      </c>
      <c r="C57" s="95" t="s">
        <v>86</v>
      </c>
      <c r="D57" s="100" t="s">
        <v>4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34" workbookViewId="0">
      <selection activeCell="J12" sqref="J12"/>
    </sheetView>
  </sheetViews>
  <sheetFormatPr defaultRowHeight="15" x14ac:dyDescent="0.25"/>
  <cols>
    <col min="1" max="5" width="9.140625" style="95"/>
  </cols>
  <sheetData>
    <row r="1" spans="1:5" x14ac:dyDescent="0.25">
      <c r="A1" s="95" t="s">
        <v>114</v>
      </c>
      <c r="B1" s="95" t="s">
        <v>113</v>
      </c>
      <c r="C1" s="95" t="s">
        <v>112</v>
      </c>
      <c r="D1" s="95" t="s">
        <v>121</v>
      </c>
      <c r="E1" s="95" t="s">
        <v>117</v>
      </c>
    </row>
    <row r="2" spans="1:5" x14ac:dyDescent="0.25">
      <c r="A2" s="95">
        <v>79</v>
      </c>
      <c r="B2" s="95" t="s">
        <v>1</v>
      </c>
      <c r="C2" s="95">
        <v>0</v>
      </c>
      <c r="D2" s="95" t="s">
        <v>104</v>
      </c>
      <c r="E2" s="95">
        <v>32.28</v>
      </c>
    </row>
    <row r="3" spans="1:5" x14ac:dyDescent="0.25">
      <c r="A3" s="95">
        <v>20</v>
      </c>
      <c r="B3" s="95" t="s">
        <v>1</v>
      </c>
      <c r="C3" s="95">
        <v>0</v>
      </c>
      <c r="D3" s="95" t="s">
        <v>104</v>
      </c>
      <c r="E3" s="95">
        <v>32.78</v>
      </c>
    </row>
    <row r="4" spans="1:5" x14ac:dyDescent="0.25">
      <c r="A4" s="95">
        <v>21</v>
      </c>
      <c r="B4" s="95" t="s">
        <v>1</v>
      </c>
      <c r="C4" s="95">
        <v>0</v>
      </c>
      <c r="D4" s="95" t="s">
        <v>104</v>
      </c>
      <c r="E4" s="95" t="s">
        <v>104</v>
      </c>
    </row>
    <row r="5" spans="1:5" x14ac:dyDescent="0.25">
      <c r="A5" s="95">
        <v>31</v>
      </c>
      <c r="B5" s="95" t="s">
        <v>1</v>
      </c>
      <c r="C5" s="95">
        <v>0</v>
      </c>
      <c r="D5" s="95" t="s">
        <v>104</v>
      </c>
      <c r="E5" s="95">
        <v>27</v>
      </c>
    </row>
    <row r="6" spans="1:5" x14ac:dyDescent="0.25">
      <c r="A6" s="95">
        <v>37</v>
      </c>
      <c r="B6" s="95" t="s">
        <v>1</v>
      </c>
      <c r="C6" s="95">
        <v>0</v>
      </c>
      <c r="D6" s="95" t="s">
        <v>104</v>
      </c>
      <c r="E6" s="95">
        <v>38.229999999999997</v>
      </c>
    </row>
    <row r="7" spans="1:5" x14ac:dyDescent="0.25">
      <c r="A7" s="95">
        <v>59</v>
      </c>
      <c r="B7" s="95" t="s">
        <v>1</v>
      </c>
      <c r="C7" s="95">
        <v>0</v>
      </c>
      <c r="D7" s="95" t="s">
        <v>104</v>
      </c>
      <c r="E7" s="95">
        <v>28.94</v>
      </c>
    </row>
    <row r="8" spans="1:5" x14ac:dyDescent="0.25">
      <c r="A8" s="95">
        <v>70</v>
      </c>
      <c r="B8" s="95" t="s">
        <v>1</v>
      </c>
      <c r="C8" s="95">
        <v>0</v>
      </c>
      <c r="D8" s="95" t="s">
        <v>104</v>
      </c>
      <c r="E8" s="95">
        <v>31.79</v>
      </c>
    </row>
    <row r="9" spans="1:5" x14ac:dyDescent="0.25">
      <c r="A9" s="95">
        <v>74</v>
      </c>
      <c r="B9" s="95" t="s">
        <v>1</v>
      </c>
      <c r="C9" s="95">
        <v>0</v>
      </c>
      <c r="D9" s="95" t="s">
        <v>104</v>
      </c>
      <c r="E9" s="95">
        <v>22.68</v>
      </c>
    </row>
    <row r="10" spans="1:5" x14ac:dyDescent="0.25">
      <c r="A10" s="95">
        <v>78</v>
      </c>
      <c r="B10" s="95" t="s">
        <v>1</v>
      </c>
      <c r="C10" s="95">
        <v>0</v>
      </c>
      <c r="D10" s="95" t="s">
        <v>104</v>
      </c>
      <c r="E10" s="95">
        <v>31.61</v>
      </c>
    </row>
    <row r="11" spans="1:5" x14ac:dyDescent="0.25">
      <c r="A11" s="95">
        <v>68</v>
      </c>
      <c r="B11" s="95" t="s">
        <v>80</v>
      </c>
      <c r="C11" s="95" t="s">
        <v>81</v>
      </c>
      <c r="D11" s="95">
        <v>0.83950000000000002</v>
      </c>
      <c r="E11" s="95">
        <v>4.74</v>
      </c>
    </row>
    <row r="12" spans="1:5" x14ac:dyDescent="0.25">
      <c r="A12" s="95">
        <v>4</v>
      </c>
      <c r="B12" s="95" t="s">
        <v>80</v>
      </c>
      <c r="C12" s="95" t="s">
        <v>81</v>
      </c>
      <c r="D12" s="95">
        <v>0.70110000000000006</v>
      </c>
      <c r="E12" s="95">
        <v>16.63</v>
      </c>
    </row>
    <row r="13" spans="1:5" x14ac:dyDescent="0.25">
      <c r="A13" s="95">
        <v>13</v>
      </c>
      <c r="B13" s="95" t="s">
        <v>80</v>
      </c>
      <c r="C13" s="95" t="s">
        <v>81</v>
      </c>
      <c r="D13" s="95">
        <v>0.55000000000000004</v>
      </c>
      <c r="E13" s="95">
        <v>29.01</v>
      </c>
    </row>
    <row r="14" spans="1:5" x14ac:dyDescent="0.25">
      <c r="A14" s="95">
        <v>34</v>
      </c>
      <c r="B14" s="95" t="s">
        <v>80</v>
      </c>
      <c r="C14" s="95" t="s">
        <v>81</v>
      </c>
      <c r="D14" s="95">
        <v>0.39380000000000004</v>
      </c>
      <c r="E14" s="95">
        <v>22.45</v>
      </c>
    </row>
    <row r="15" spans="1:5" x14ac:dyDescent="0.25">
      <c r="A15" s="95">
        <v>45</v>
      </c>
      <c r="B15" s="95" t="s">
        <v>80</v>
      </c>
      <c r="C15" s="95" t="s">
        <v>81</v>
      </c>
      <c r="D15" s="95">
        <v>0.58839999999999992</v>
      </c>
      <c r="E15" s="95">
        <v>20.52</v>
      </c>
    </row>
    <row r="16" spans="1:5" x14ac:dyDescent="0.25">
      <c r="A16" s="95">
        <v>46</v>
      </c>
      <c r="B16" s="95" t="s">
        <v>80</v>
      </c>
      <c r="C16" s="95" t="s">
        <v>81</v>
      </c>
      <c r="D16" s="95">
        <v>0.67570000000000008</v>
      </c>
      <c r="E16" s="95">
        <v>22.01</v>
      </c>
    </row>
    <row r="17" spans="1:5" x14ac:dyDescent="0.25">
      <c r="A17" s="95">
        <v>54</v>
      </c>
      <c r="B17" s="95" t="s">
        <v>80</v>
      </c>
      <c r="C17" s="95" t="s">
        <v>81</v>
      </c>
      <c r="D17" s="95">
        <v>1.1924999999999999</v>
      </c>
      <c r="E17" s="95">
        <v>12</v>
      </c>
    </row>
    <row r="18" spans="1:5" x14ac:dyDescent="0.25">
      <c r="A18" s="95">
        <v>57</v>
      </c>
      <c r="B18" s="95" t="s">
        <v>80</v>
      </c>
      <c r="C18" s="95" t="s">
        <v>81</v>
      </c>
      <c r="D18" s="95">
        <v>0.6804</v>
      </c>
      <c r="E18" s="95">
        <v>16.170000000000002</v>
      </c>
    </row>
    <row r="19" spans="1:5" x14ac:dyDescent="0.25">
      <c r="A19" s="95">
        <v>58</v>
      </c>
      <c r="B19" s="95" t="s">
        <v>80</v>
      </c>
      <c r="C19" s="95" t="s">
        <v>81</v>
      </c>
      <c r="D19" s="95">
        <v>0.86539999999999995</v>
      </c>
      <c r="E19" s="95">
        <v>15.92</v>
      </c>
    </row>
    <row r="20" spans="1:5" x14ac:dyDescent="0.25">
      <c r="A20" s="95">
        <v>5</v>
      </c>
      <c r="B20" s="95" t="s">
        <v>80</v>
      </c>
      <c r="C20" s="95" t="s">
        <v>82</v>
      </c>
      <c r="D20" s="95">
        <v>1.0954000000000002</v>
      </c>
      <c r="E20" s="95">
        <v>18.510000000000002</v>
      </c>
    </row>
    <row r="21" spans="1:5" x14ac:dyDescent="0.25">
      <c r="A21" s="95">
        <v>10</v>
      </c>
      <c r="B21" s="95" t="s">
        <v>80</v>
      </c>
      <c r="C21" s="95" t="s">
        <v>82</v>
      </c>
      <c r="D21" s="95">
        <v>1.3508</v>
      </c>
      <c r="E21" s="95">
        <v>14.35</v>
      </c>
    </row>
    <row r="22" spans="1:5" x14ac:dyDescent="0.25">
      <c r="A22" s="95">
        <v>12</v>
      </c>
      <c r="B22" s="95" t="s">
        <v>80</v>
      </c>
      <c r="C22" s="95" t="s">
        <v>82</v>
      </c>
      <c r="D22" s="95">
        <v>0.89749999999999996</v>
      </c>
      <c r="E22" s="95">
        <v>21.03</v>
      </c>
    </row>
    <row r="23" spans="1:5" x14ac:dyDescent="0.25">
      <c r="A23" s="95">
        <v>22</v>
      </c>
      <c r="B23" s="95" t="s">
        <v>80</v>
      </c>
      <c r="C23" s="95" t="s">
        <v>82</v>
      </c>
      <c r="D23" s="95">
        <v>1.1967999999999999</v>
      </c>
      <c r="E23" s="95">
        <v>13.06</v>
      </c>
    </row>
    <row r="24" spans="1:5" x14ac:dyDescent="0.25">
      <c r="A24" s="95">
        <v>25</v>
      </c>
      <c r="B24" s="95" t="s">
        <v>80</v>
      </c>
      <c r="C24" s="95" t="s">
        <v>82</v>
      </c>
      <c r="D24" s="95">
        <v>0.89219999999999999</v>
      </c>
      <c r="E24" s="95">
        <v>19.05</v>
      </c>
    </row>
    <row r="25" spans="1:5" x14ac:dyDescent="0.25">
      <c r="A25" s="95">
        <v>51</v>
      </c>
      <c r="B25" s="95" t="s">
        <v>80</v>
      </c>
      <c r="C25" s="95" t="s">
        <v>82</v>
      </c>
      <c r="D25" s="95">
        <v>1.2943</v>
      </c>
      <c r="E25" s="95">
        <v>14.47</v>
      </c>
    </row>
    <row r="26" spans="1:5" x14ac:dyDescent="0.25">
      <c r="A26" s="95">
        <v>66</v>
      </c>
      <c r="B26" s="95" t="s">
        <v>80</v>
      </c>
      <c r="C26" s="95" t="s">
        <v>82</v>
      </c>
      <c r="D26" s="95">
        <v>1.7624000000000002</v>
      </c>
      <c r="E26" s="95">
        <v>14.15</v>
      </c>
    </row>
    <row r="27" spans="1:5" x14ac:dyDescent="0.25">
      <c r="A27" s="95">
        <v>75</v>
      </c>
      <c r="B27" s="95" t="s">
        <v>80</v>
      </c>
      <c r="C27" s="95" t="s">
        <v>82</v>
      </c>
      <c r="D27" s="95">
        <v>1.0264000000000002</v>
      </c>
      <c r="E27" s="95">
        <v>13.26</v>
      </c>
    </row>
    <row r="28" spans="1:5" x14ac:dyDescent="0.25">
      <c r="A28" s="95">
        <v>76</v>
      </c>
      <c r="B28" s="95" t="s">
        <v>80</v>
      </c>
      <c r="C28" s="95" t="s">
        <v>82</v>
      </c>
      <c r="D28" s="95">
        <v>0.624</v>
      </c>
      <c r="E28" s="95">
        <v>14.74</v>
      </c>
    </row>
    <row r="29" spans="1:5" x14ac:dyDescent="0.25">
      <c r="A29" s="95">
        <v>6</v>
      </c>
      <c r="B29" s="95" t="s">
        <v>80</v>
      </c>
      <c r="C29" s="95" t="s">
        <v>83</v>
      </c>
      <c r="D29" s="95">
        <v>3.2138</v>
      </c>
      <c r="E29" s="95" t="s">
        <v>108</v>
      </c>
    </row>
    <row r="30" spans="1:5" x14ac:dyDescent="0.25">
      <c r="A30" s="95">
        <v>9</v>
      </c>
      <c r="B30" s="95" t="s">
        <v>80</v>
      </c>
      <c r="C30" s="95" t="s">
        <v>83</v>
      </c>
      <c r="D30" s="95">
        <v>2.7065000000000001</v>
      </c>
      <c r="E30" s="95">
        <v>6.17</v>
      </c>
    </row>
    <row r="31" spans="1:5" x14ac:dyDescent="0.25">
      <c r="A31" s="95">
        <v>27</v>
      </c>
      <c r="B31" s="95" t="s">
        <v>80</v>
      </c>
      <c r="C31" s="95" t="s">
        <v>83</v>
      </c>
      <c r="D31" s="95">
        <v>3.2043000000000004</v>
      </c>
      <c r="E31" s="95">
        <v>4.55</v>
      </c>
    </row>
    <row r="32" spans="1:5" x14ac:dyDescent="0.25">
      <c r="A32" s="95">
        <v>30</v>
      </c>
      <c r="B32" s="95" t="s">
        <v>80</v>
      </c>
      <c r="C32" s="95" t="s">
        <v>83</v>
      </c>
      <c r="D32" s="95">
        <v>3.0810999999999997</v>
      </c>
      <c r="E32" s="95">
        <v>2.9</v>
      </c>
    </row>
    <row r="33" spans="1:5" x14ac:dyDescent="0.25">
      <c r="A33" s="95">
        <v>42</v>
      </c>
      <c r="B33" s="95" t="s">
        <v>80</v>
      </c>
      <c r="C33" s="95" t="s">
        <v>83</v>
      </c>
      <c r="D33" s="95">
        <v>2.0287999999999999</v>
      </c>
      <c r="E33" s="95">
        <v>9.7100000000000009</v>
      </c>
    </row>
    <row r="34" spans="1:5" x14ac:dyDescent="0.25">
      <c r="A34" s="95">
        <v>55</v>
      </c>
      <c r="B34" s="95" t="s">
        <v>80</v>
      </c>
      <c r="C34" s="95" t="s">
        <v>83</v>
      </c>
      <c r="D34" s="95" t="s">
        <v>97</v>
      </c>
      <c r="E34" s="95">
        <v>5.76</v>
      </c>
    </row>
    <row r="35" spans="1:5" x14ac:dyDescent="0.25">
      <c r="A35" s="95">
        <v>63</v>
      </c>
      <c r="B35" s="95" t="s">
        <v>80</v>
      </c>
      <c r="C35" s="95" t="s">
        <v>83</v>
      </c>
      <c r="D35" s="95">
        <v>2.6751</v>
      </c>
      <c r="E35" s="95">
        <v>5.25</v>
      </c>
    </row>
    <row r="36" spans="1:5" x14ac:dyDescent="0.25">
      <c r="A36" s="95">
        <v>69</v>
      </c>
      <c r="B36" s="95" t="s">
        <v>80</v>
      </c>
      <c r="C36" s="95" t="s">
        <v>83</v>
      </c>
      <c r="D36" s="95">
        <v>2.8176999999999999</v>
      </c>
      <c r="E36" s="95">
        <v>5.83</v>
      </c>
    </row>
    <row r="37" spans="1:5" x14ac:dyDescent="0.25">
      <c r="A37" s="95">
        <v>73</v>
      </c>
      <c r="B37" s="95" t="s">
        <v>80</v>
      </c>
      <c r="C37" s="95" t="s">
        <v>83</v>
      </c>
      <c r="D37" s="95">
        <v>2.0528000000000004</v>
      </c>
      <c r="E37" s="95" t="s">
        <v>104</v>
      </c>
    </row>
    <row r="38" spans="1:5" x14ac:dyDescent="0.25">
      <c r="A38" s="95">
        <v>2</v>
      </c>
      <c r="B38" s="95" t="s">
        <v>80</v>
      </c>
      <c r="C38" s="95" t="s">
        <v>85</v>
      </c>
      <c r="D38" s="95">
        <v>6.4219999999999997</v>
      </c>
      <c r="E38" s="95">
        <v>0.68</v>
      </c>
    </row>
    <row r="39" spans="1:5" x14ac:dyDescent="0.25">
      <c r="A39" s="95">
        <v>23</v>
      </c>
      <c r="B39" s="95" t="s">
        <v>80</v>
      </c>
      <c r="C39" s="95" t="s">
        <v>85</v>
      </c>
      <c r="D39" s="95">
        <v>6.2285000000000004</v>
      </c>
      <c r="E39" s="95">
        <v>1.63</v>
      </c>
    </row>
    <row r="40" spans="1:5" x14ac:dyDescent="0.25">
      <c r="A40" s="95">
        <v>32</v>
      </c>
      <c r="B40" s="95" t="s">
        <v>80</v>
      </c>
      <c r="C40" s="95" t="s">
        <v>85</v>
      </c>
      <c r="D40" s="95">
        <v>7.2328000000000001</v>
      </c>
      <c r="E40" s="95">
        <v>2.35</v>
      </c>
    </row>
    <row r="41" spans="1:5" x14ac:dyDescent="0.25">
      <c r="A41" s="95">
        <v>39</v>
      </c>
      <c r="B41" s="95" t="s">
        <v>80</v>
      </c>
      <c r="C41" s="95" t="s">
        <v>85</v>
      </c>
      <c r="D41" s="95">
        <v>4.2008000000000001</v>
      </c>
      <c r="E41" s="95">
        <v>3.19</v>
      </c>
    </row>
    <row r="42" spans="1:5" x14ac:dyDescent="0.25">
      <c r="A42" s="95">
        <v>41</v>
      </c>
      <c r="B42" s="95" t="s">
        <v>80</v>
      </c>
      <c r="C42" s="95" t="s">
        <v>85</v>
      </c>
      <c r="D42" s="95">
        <v>5.1589</v>
      </c>
      <c r="E42" s="95">
        <v>2.69</v>
      </c>
    </row>
    <row r="43" spans="1:5" x14ac:dyDescent="0.25">
      <c r="A43" s="95">
        <v>50</v>
      </c>
      <c r="B43" s="95" t="s">
        <v>80</v>
      </c>
      <c r="C43" s="95" t="s">
        <v>85</v>
      </c>
      <c r="D43" s="95">
        <v>5.1177999999999999</v>
      </c>
      <c r="E43" s="95" t="s">
        <v>104</v>
      </c>
    </row>
    <row r="44" spans="1:5" x14ac:dyDescent="0.25">
      <c r="A44" s="95">
        <v>61</v>
      </c>
      <c r="B44" s="95" t="s">
        <v>80</v>
      </c>
      <c r="C44" s="95" t="s">
        <v>85</v>
      </c>
      <c r="D44" s="95">
        <v>4.6361000000000008</v>
      </c>
      <c r="E44" s="95" t="s">
        <v>104</v>
      </c>
    </row>
    <row r="45" spans="1:5" x14ac:dyDescent="0.25">
      <c r="A45" s="95">
        <v>64</v>
      </c>
      <c r="B45" s="95" t="s">
        <v>80</v>
      </c>
      <c r="C45" s="95" t="s">
        <v>85</v>
      </c>
      <c r="D45" s="95">
        <v>5.2264999999999997</v>
      </c>
      <c r="E45" s="95">
        <v>0.57999999999999996</v>
      </c>
    </row>
    <row r="46" spans="1:5" x14ac:dyDescent="0.25">
      <c r="A46" s="95">
        <v>72</v>
      </c>
      <c r="B46" s="95" t="s">
        <v>80</v>
      </c>
      <c r="C46" s="95" t="s">
        <v>85</v>
      </c>
      <c r="D46" s="95">
        <v>8.3562000000000012</v>
      </c>
      <c r="E46" s="95">
        <v>1.45</v>
      </c>
    </row>
    <row r="47" spans="1:5" x14ac:dyDescent="0.25">
      <c r="A47" s="95">
        <v>11</v>
      </c>
      <c r="B47" s="95" t="s">
        <v>80</v>
      </c>
      <c r="C47" s="95" t="s">
        <v>86</v>
      </c>
      <c r="D47" s="95">
        <v>18.611799999999999</v>
      </c>
      <c r="E47" s="95" t="s">
        <v>108</v>
      </c>
    </row>
    <row r="48" spans="1:5" x14ac:dyDescent="0.25">
      <c r="A48" s="95">
        <v>16</v>
      </c>
      <c r="B48" s="95" t="s">
        <v>80</v>
      </c>
      <c r="C48" s="95" t="s">
        <v>86</v>
      </c>
      <c r="D48" s="95">
        <v>10.576499999999999</v>
      </c>
      <c r="E48" s="95" t="s">
        <v>108</v>
      </c>
    </row>
    <row r="49" spans="1:5" x14ac:dyDescent="0.25">
      <c r="A49" s="95">
        <v>17</v>
      </c>
      <c r="B49" s="95" t="s">
        <v>80</v>
      </c>
      <c r="C49" s="95" t="s">
        <v>86</v>
      </c>
      <c r="D49" s="95">
        <v>9.7967999999999993</v>
      </c>
      <c r="E49" s="95">
        <v>0.93</v>
      </c>
    </row>
    <row r="50" spans="1:5" x14ac:dyDescent="0.25">
      <c r="A50" s="95">
        <v>24</v>
      </c>
      <c r="B50" s="95" t="s">
        <v>80</v>
      </c>
      <c r="C50" s="95" t="s">
        <v>86</v>
      </c>
      <c r="D50" s="95" t="s">
        <v>108</v>
      </c>
      <c r="E50" s="95" t="s">
        <v>108</v>
      </c>
    </row>
    <row r="51" spans="1:5" x14ac:dyDescent="0.25">
      <c r="A51" s="95">
        <v>35</v>
      </c>
      <c r="B51" s="95" t="s">
        <v>80</v>
      </c>
      <c r="C51" s="95" t="s">
        <v>86</v>
      </c>
      <c r="D51" s="95">
        <v>20.383800000000001</v>
      </c>
      <c r="E51" s="95" t="s">
        <v>108</v>
      </c>
    </row>
    <row r="52" spans="1:5" x14ac:dyDescent="0.25">
      <c r="A52" s="95">
        <v>47</v>
      </c>
      <c r="B52" s="95" t="s">
        <v>80</v>
      </c>
      <c r="C52" s="95" t="s">
        <v>86</v>
      </c>
      <c r="D52" s="95">
        <v>15.3279</v>
      </c>
      <c r="E52" s="95" t="s">
        <v>108</v>
      </c>
    </row>
    <row r="53" spans="1:5" x14ac:dyDescent="0.25">
      <c r="A53" s="95">
        <v>56</v>
      </c>
      <c r="B53" s="95" t="s">
        <v>80</v>
      </c>
      <c r="C53" s="95" t="s">
        <v>86</v>
      </c>
      <c r="D53" s="95">
        <v>16.3416</v>
      </c>
      <c r="E53" s="95" t="s">
        <v>108</v>
      </c>
    </row>
    <row r="54" spans="1:5" x14ac:dyDescent="0.25">
      <c r="A54" s="95">
        <v>60</v>
      </c>
      <c r="B54" s="95" t="s">
        <v>80</v>
      </c>
      <c r="C54" s="95" t="s">
        <v>86</v>
      </c>
      <c r="D54" s="95">
        <v>13.471</v>
      </c>
      <c r="E54" s="95">
        <v>0.73</v>
      </c>
    </row>
    <row r="55" spans="1:5" x14ac:dyDescent="0.25">
      <c r="A55" s="95">
        <v>62</v>
      </c>
      <c r="B55" s="95" t="s">
        <v>80</v>
      </c>
      <c r="C55" s="95" t="s">
        <v>86</v>
      </c>
      <c r="D55" s="95">
        <v>7.0166000000000004</v>
      </c>
      <c r="E55" s="95" t="s">
        <v>108</v>
      </c>
    </row>
    <row r="56" spans="1:5" x14ac:dyDescent="0.25">
      <c r="A56" s="95">
        <v>67</v>
      </c>
      <c r="B56" s="95" t="s">
        <v>80</v>
      </c>
      <c r="C56" s="95" t="s">
        <v>86</v>
      </c>
      <c r="D56" s="95">
        <v>6.1318000000000001</v>
      </c>
      <c r="E56" s="95">
        <v>1.6</v>
      </c>
    </row>
    <row r="57" spans="1:5" x14ac:dyDescent="0.25">
      <c r="A57" s="95">
        <v>77</v>
      </c>
      <c r="B57" s="95" t="s">
        <v>80</v>
      </c>
      <c r="C57" s="95" t="s">
        <v>86</v>
      </c>
      <c r="D57" s="95" t="s">
        <v>108</v>
      </c>
      <c r="E57" s="95" t="s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I59" sqref="I59"/>
    </sheetView>
  </sheetViews>
  <sheetFormatPr defaultRowHeight="15" x14ac:dyDescent="0.25"/>
  <cols>
    <col min="1" max="4" width="9.140625" style="95"/>
  </cols>
  <sheetData>
    <row r="1" spans="1:5" x14ac:dyDescent="0.25">
      <c r="A1" s="95" t="s">
        <v>114</v>
      </c>
      <c r="B1" s="95" t="s">
        <v>113</v>
      </c>
      <c r="C1" s="95" t="s">
        <v>112</v>
      </c>
      <c r="D1" s="95" t="s">
        <v>109</v>
      </c>
      <c r="E1" t="s">
        <v>74</v>
      </c>
    </row>
    <row r="2" spans="1:5" x14ac:dyDescent="0.25">
      <c r="A2" s="95">
        <v>79</v>
      </c>
      <c r="B2" s="95" t="s">
        <v>1</v>
      </c>
      <c r="C2" s="95">
        <v>0</v>
      </c>
      <c r="D2" s="95">
        <v>43.24</v>
      </c>
      <c r="E2" s="95" t="s">
        <v>108</v>
      </c>
    </row>
    <row r="3" spans="1:5" x14ac:dyDescent="0.25">
      <c r="A3" s="95">
        <v>20</v>
      </c>
      <c r="B3" s="95" t="s">
        <v>1</v>
      </c>
      <c r="C3" s="95">
        <v>0</v>
      </c>
      <c r="D3" s="95">
        <v>50.2</v>
      </c>
      <c r="E3">
        <v>91.02991999999999</v>
      </c>
    </row>
    <row r="4" spans="1:5" x14ac:dyDescent="0.25">
      <c r="A4" s="95">
        <v>21</v>
      </c>
      <c r="B4" s="95" t="s">
        <v>1</v>
      </c>
      <c r="C4" s="95">
        <v>0</v>
      </c>
      <c r="D4" s="95" t="s">
        <v>108</v>
      </c>
      <c r="E4" s="95" t="s">
        <v>108</v>
      </c>
    </row>
    <row r="5" spans="1:5" x14ac:dyDescent="0.25">
      <c r="A5" s="95">
        <v>31</v>
      </c>
      <c r="B5" s="95" t="s">
        <v>1</v>
      </c>
      <c r="C5" s="95">
        <v>0</v>
      </c>
      <c r="D5" s="95">
        <v>38.65</v>
      </c>
      <c r="E5">
        <v>97.629870000000011</v>
      </c>
    </row>
    <row r="6" spans="1:5" x14ac:dyDescent="0.25">
      <c r="A6" s="95">
        <v>37</v>
      </c>
      <c r="B6" s="95" t="s">
        <v>1</v>
      </c>
      <c r="C6" s="95">
        <v>0</v>
      </c>
      <c r="D6" s="95">
        <v>49.02</v>
      </c>
      <c r="E6">
        <v>114.92838</v>
      </c>
    </row>
    <row r="7" spans="1:5" x14ac:dyDescent="0.25">
      <c r="A7" s="95">
        <v>59</v>
      </c>
      <c r="B7" s="95" t="s">
        <v>1</v>
      </c>
      <c r="C7" s="95">
        <v>0</v>
      </c>
      <c r="D7" s="95">
        <v>40.119999999999997</v>
      </c>
      <c r="E7">
        <v>73.730045000000004</v>
      </c>
    </row>
    <row r="8" spans="1:5" x14ac:dyDescent="0.25">
      <c r="A8" s="95">
        <v>70</v>
      </c>
      <c r="B8" s="95" t="s">
        <v>1</v>
      </c>
      <c r="C8" s="95">
        <v>0</v>
      </c>
      <c r="D8" s="95">
        <v>47.09</v>
      </c>
      <c r="E8">
        <v>73.514548000000005</v>
      </c>
    </row>
    <row r="9" spans="1:5" x14ac:dyDescent="0.25">
      <c r="A9" s="95">
        <v>74</v>
      </c>
      <c r="B9" s="95" t="s">
        <v>1</v>
      </c>
      <c r="C9" s="95">
        <v>0</v>
      </c>
      <c r="D9" s="95">
        <v>49.74</v>
      </c>
      <c r="E9">
        <v>99.507840000000002</v>
      </c>
    </row>
    <row r="10" spans="1:5" x14ac:dyDescent="0.25">
      <c r="A10" s="95">
        <v>78</v>
      </c>
      <c r="B10" s="95" t="s">
        <v>1</v>
      </c>
      <c r="C10" s="95">
        <v>0</v>
      </c>
      <c r="D10" s="95">
        <v>47.38</v>
      </c>
      <c r="E10">
        <v>114.11853000000001</v>
      </c>
    </row>
    <row r="11" spans="1:5" x14ac:dyDescent="0.25">
      <c r="A11" s="95">
        <v>68</v>
      </c>
      <c r="B11" s="95" t="s">
        <v>80</v>
      </c>
      <c r="C11" s="95" t="s">
        <v>81</v>
      </c>
      <c r="D11" s="95">
        <v>41.23</v>
      </c>
      <c r="E11">
        <v>66.288933999999998</v>
      </c>
    </row>
    <row r="12" spans="1:5" x14ac:dyDescent="0.25">
      <c r="A12" s="95">
        <v>4</v>
      </c>
      <c r="B12" s="95" t="s">
        <v>80</v>
      </c>
      <c r="C12" s="95" t="s">
        <v>81</v>
      </c>
      <c r="D12" s="95">
        <v>29.31</v>
      </c>
      <c r="E12">
        <v>97.467849999999999</v>
      </c>
    </row>
    <row r="13" spans="1:5" x14ac:dyDescent="0.25">
      <c r="A13" s="95">
        <v>13</v>
      </c>
      <c r="B13" s="95" t="s">
        <v>80</v>
      </c>
      <c r="C13" s="95" t="s">
        <v>81</v>
      </c>
      <c r="D13" s="95">
        <v>72.27</v>
      </c>
      <c r="E13">
        <v>94.985760000000013</v>
      </c>
    </row>
    <row r="14" spans="1:5" x14ac:dyDescent="0.25">
      <c r="A14" s="95">
        <v>34</v>
      </c>
      <c r="B14" s="95" t="s">
        <v>80</v>
      </c>
      <c r="C14" s="95" t="s">
        <v>81</v>
      </c>
      <c r="D14" s="95">
        <v>37.93</v>
      </c>
      <c r="E14">
        <v>118.64595</v>
      </c>
    </row>
    <row r="15" spans="1:5" x14ac:dyDescent="0.25">
      <c r="A15" s="95">
        <v>45</v>
      </c>
      <c r="B15" s="95" t="s">
        <v>80</v>
      </c>
      <c r="C15" s="95" t="s">
        <v>81</v>
      </c>
      <c r="D15" s="95">
        <v>38.36</v>
      </c>
      <c r="E15">
        <v>118.20121999999999</v>
      </c>
    </row>
    <row r="16" spans="1:5" x14ac:dyDescent="0.25">
      <c r="A16" s="95">
        <v>46</v>
      </c>
      <c r="B16" s="95" t="s">
        <v>80</v>
      </c>
      <c r="C16" s="95" t="s">
        <v>81</v>
      </c>
      <c r="D16" s="95">
        <v>44.18</v>
      </c>
      <c r="E16">
        <v>131.32810000000001</v>
      </c>
    </row>
    <row r="17" spans="1:5" x14ac:dyDescent="0.25">
      <c r="A17" s="95">
        <v>54</v>
      </c>
      <c r="B17" s="95" t="s">
        <v>80</v>
      </c>
      <c r="C17" s="95" t="s">
        <v>81</v>
      </c>
      <c r="D17" s="95">
        <v>20.079999999999998</v>
      </c>
      <c r="E17">
        <v>77.147666999999998</v>
      </c>
    </row>
    <row r="18" spans="1:5" x14ac:dyDescent="0.25">
      <c r="A18" s="95">
        <v>57</v>
      </c>
      <c r="B18" s="95" t="s">
        <v>80</v>
      </c>
      <c r="C18" s="95" t="s">
        <v>81</v>
      </c>
      <c r="D18" s="95">
        <v>17.309999999999999</v>
      </c>
      <c r="E18">
        <v>126.55838000000001</v>
      </c>
    </row>
    <row r="19" spans="1:5" x14ac:dyDescent="0.25">
      <c r="A19" s="95">
        <v>58</v>
      </c>
      <c r="B19" s="95" t="s">
        <v>80</v>
      </c>
      <c r="C19" s="95" t="s">
        <v>81</v>
      </c>
      <c r="D19" s="95">
        <v>52.51</v>
      </c>
      <c r="E19">
        <v>2.6296108300000003</v>
      </c>
    </row>
    <row r="20" spans="1:5" x14ac:dyDescent="0.25">
      <c r="A20" s="95">
        <v>5</v>
      </c>
      <c r="B20" s="95" t="s">
        <v>80</v>
      </c>
      <c r="C20" s="95" t="s">
        <v>82</v>
      </c>
      <c r="D20" s="95">
        <v>78.510000000000005</v>
      </c>
      <c r="E20">
        <v>89.549780000000013</v>
      </c>
    </row>
    <row r="21" spans="1:5" x14ac:dyDescent="0.25">
      <c r="A21" s="95">
        <v>10</v>
      </c>
      <c r="B21" s="95" t="s">
        <v>80</v>
      </c>
      <c r="C21" s="95" t="s">
        <v>82</v>
      </c>
      <c r="D21" s="95">
        <v>36.479999999999997</v>
      </c>
      <c r="E21">
        <v>88.664270000000002</v>
      </c>
    </row>
    <row r="22" spans="1:5" x14ac:dyDescent="0.25">
      <c r="A22" s="95">
        <v>12</v>
      </c>
      <c r="B22" s="95" t="s">
        <v>80</v>
      </c>
      <c r="C22" s="95" t="s">
        <v>82</v>
      </c>
      <c r="D22" s="95">
        <v>56.19</v>
      </c>
      <c r="E22">
        <v>92.758750000000006</v>
      </c>
    </row>
    <row r="23" spans="1:5" x14ac:dyDescent="0.25">
      <c r="A23" s="95">
        <v>22</v>
      </c>
      <c r="B23" s="95" t="s">
        <v>80</v>
      </c>
      <c r="C23" s="95" t="s">
        <v>82</v>
      </c>
      <c r="D23" s="95">
        <v>43.03</v>
      </c>
      <c r="E23">
        <v>100.82556000000001</v>
      </c>
    </row>
    <row r="24" spans="1:5" x14ac:dyDescent="0.25">
      <c r="A24" s="95">
        <v>25</v>
      </c>
      <c r="B24" s="95" t="s">
        <v>80</v>
      </c>
      <c r="C24" s="95" t="s">
        <v>82</v>
      </c>
      <c r="D24" s="95">
        <v>58.12</v>
      </c>
      <c r="E24">
        <v>119.43469999999999</v>
      </c>
    </row>
    <row r="25" spans="1:5" x14ac:dyDescent="0.25">
      <c r="A25" s="95">
        <v>51</v>
      </c>
      <c r="B25" s="95" t="s">
        <v>80</v>
      </c>
      <c r="C25" s="95" t="s">
        <v>82</v>
      </c>
      <c r="D25" s="95">
        <v>38.17</v>
      </c>
      <c r="E25">
        <v>90.480826000000008</v>
      </c>
    </row>
    <row r="26" spans="1:5" x14ac:dyDescent="0.25">
      <c r="A26" s="95">
        <v>66</v>
      </c>
      <c r="B26" s="95" t="s">
        <v>80</v>
      </c>
      <c r="C26" s="95" t="s">
        <v>82</v>
      </c>
      <c r="D26" s="95">
        <v>41.84</v>
      </c>
      <c r="E26">
        <v>103.32660999999999</v>
      </c>
    </row>
    <row r="27" spans="1:5" x14ac:dyDescent="0.25">
      <c r="A27" s="95">
        <v>75</v>
      </c>
      <c r="B27" s="95" t="s">
        <v>80</v>
      </c>
      <c r="C27" s="95" t="s">
        <v>82</v>
      </c>
      <c r="D27" s="95">
        <v>40.32</v>
      </c>
      <c r="E27">
        <v>97.05274</v>
      </c>
    </row>
    <row r="28" spans="1:5" x14ac:dyDescent="0.25">
      <c r="A28" s="95">
        <v>76</v>
      </c>
      <c r="B28" s="95" t="s">
        <v>80</v>
      </c>
      <c r="C28" s="95" t="s">
        <v>82</v>
      </c>
      <c r="D28" s="95">
        <v>25.27</v>
      </c>
      <c r="E28">
        <v>103.01373</v>
      </c>
    </row>
    <row r="29" spans="1:5" x14ac:dyDescent="0.25">
      <c r="A29" s="95">
        <v>6</v>
      </c>
      <c r="B29" s="95" t="s">
        <v>80</v>
      </c>
      <c r="C29" s="95" t="s">
        <v>83</v>
      </c>
      <c r="D29" s="95" t="s">
        <v>108</v>
      </c>
      <c r="E29" s="95" t="s">
        <v>108</v>
      </c>
    </row>
    <row r="30" spans="1:5" x14ac:dyDescent="0.25">
      <c r="A30" s="95">
        <v>9</v>
      </c>
      <c r="B30" s="95" t="s">
        <v>80</v>
      </c>
      <c r="C30" s="95" t="s">
        <v>83</v>
      </c>
      <c r="D30" s="95">
        <v>24.82</v>
      </c>
      <c r="E30">
        <v>79.99409</v>
      </c>
    </row>
    <row r="31" spans="1:5" x14ac:dyDescent="0.25">
      <c r="A31" s="95">
        <v>27</v>
      </c>
      <c r="B31" s="95" t="s">
        <v>80</v>
      </c>
      <c r="C31" s="95" t="s">
        <v>83</v>
      </c>
      <c r="D31" s="95">
        <v>63.46</v>
      </c>
      <c r="E31">
        <v>93.920090000000002</v>
      </c>
    </row>
    <row r="32" spans="1:5" x14ac:dyDescent="0.25">
      <c r="A32" s="95">
        <v>30</v>
      </c>
      <c r="B32" s="95" t="s">
        <v>80</v>
      </c>
      <c r="C32" s="95" t="s">
        <v>83</v>
      </c>
      <c r="D32" s="95">
        <v>31.81</v>
      </c>
      <c r="E32">
        <v>76.154015000000001</v>
      </c>
    </row>
    <row r="33" spans="1:5" x14ac:dyDescent="0.25">
      <c r="A33" s="95">
        <v>42</v>
      </c>
      <c r="B33" s="95" t="s">
        <v>80</v>
      </c>
      <c r="C33" s="95" t="s">
        <v>83</v>
      </c>
      <c r="D33" s="95">
        <v>19.25</v>
      </c>
      <c r="E33">
        <v>87.020009999999999</v>
      </c>
    </row>
    <row r="34" spans="1:5" x14ac:dyDescent="0.25">
      <c r="A34" s="95">
        <v>55</v>
      </c>
      <c r="B34" s="95" t="s">
        <v>80</v>
      </c>
      <c r="C34" s="95" t="s">
        <v>83</v>
      </c>
      <c r="D34" s="95">
        <v>30.01</v>
      </c>
      <c r="E34">
        <v>90.077179999999998</v>
      </c>
    </row>
    <row r="35" spans="1:5" x14ac:dyDescent="0.25">
      <c r="A35" s="95">
        <v>63</v>
      </c>
      <c r="B35" s="95" t="s">
        <v>80</v>
      </c>
      <c r="C35" s="95" t="s">
        <v>83</v>
      </c>
      <c r="D35" s="95">
        <v>44.32</v>
      </c>
      <c r="E35">
        <v>94.252229999999997</v>
      </c>
    </row>
    <row r="36" spans="1:5" x14ac:dyDescent="0.25">
      <c r="A36" s="95">
        <v>69</v>
      </c>
      <c r="B36" s="95" t="s">
        <v>80</v>
      </c>
      <c r="C36" s="95" t="s">
        <v>83</v>
      </c>
      <c r="D36" s="95">
        <v>27.77</v>
      </c>
      <c r="E36">
        <v>76.913213999999996</v>
      </c>
    </row>
    <row r="37" spans="1:5" x14ac:dyDescent="0.25">
      <c r="A37" s="95">
        <v>73</v>
      </c>
      <c r="B37" s="95" t="s">
        <v>80</v>
      </c>
      <c r="C37" s="95" t="s">
        <v>83</v>
      </c>
      <c r="D37" s="95" t="s">
        <v>104</v>
      </c>
      <c r="E37" s="95" t="s">
        <v>108</v>
      </c>
    </row>
    <row r="38" spans="1:5" x14ac:dyDescent="0.25">
      <c r="A38" s="95">
        <v>2</v>
      </c>
      <c r="B38" s="95" t="s">
        <v>80</v>
      </c>
      <c r="C38" s="95" t="s">
        <v>85</v>
      </c>
      <c r="D38" s="95">
        <v>10.46</v>
      </c>
      <c r="E38">
        <v>45.592371</v>
      </c>
    </row>
    <row r="39" spans="1:5" x14ac:dyDescent="0.25">
      <c r="A39" s="95">
        <v>23</v>
      </c>
      <c r="B39" s="95" t="s">
        <v>80</v>
      </c>
      <c r="C39" s="95" t="s">
        <v>85</v>
      </c>
      <c r="D39" s="95">
        <v>18.489999999999998</v>
      </c>
      <c r="E39">
        <v>50.830851000000003</v>
      </c>
    </row>
    <row r="40" spans="1:5" x14ac:dyDescent="0.25">
      <c r="A40" s="95">
        <v>32</v>
      </c>
      <c r="B40" s="95" t="s">
        <v>80</v>
      </c>
      <c r="C40" s="95" t="s">
        <v>85</v>
      </c>
      <c r="D40" s="95">
        <v>27.27</v>
      </c>
      <c r="E40">
        <v>59.936523999999991</v>
      </c>
    </row>
    <row r="41" spans="1:5" x14ac:dyDescent="0.25">
      <c r="A41" s="95">
        <v>39</v>
      </c>
      <c r="B41" s="95" t="s">
        <v>80</v>
      </c>
      <c r="C41" s="95" t="s">
        <v>85</v>
      </c>
      <c r="D41" s="95">
        <v>42.56</v>
      </c>
      <c r="E41">
        <v>64.194822000000002</v>
      </c>
    </row>
    <row r="42" spans="1:5" x14ac:dyDescent="0.25">
      <c r="A42" s="95">
        <v>41</v>
      </c>
      <c r="B42" s="95" t="s">
        <v>80</v>
      </c>
      <c r="C42" s="95" t="s">
        <v>85</v>
      </c>
      <c r="D42" s="95">
        <v>38.450000000000003</v>
      </c>
      <c r="E42">
        <v>56.539618000000004</v>
      </c>
    </row>
    <row r="43" spans="1:5" x14ac:dyDescent="0.25">
      <c r="A43" s="95">
        <v>50</v>
      </c>
      <c r="B43" s="95" t="s">
        <v>80</v>
      </c>
      <c r="C43" s="95" t="s">
        <v>85</v>
      </c>
      <c r="D43" s="95" t="s">
        <v>108</v>
      </c>
      <c r="E43" s="95" t="s">
        <v>108</v>
      </c>
    </row>
    <row r="44" spans="1:5" x14ac:dyDescent="0.25">
      <c r="A44" s="95">
        <v>61</v>
      </c>
      <c r="B44" s="95" t="s">
        <v>80</v>
      </c>
      <c r="C44" s="95" t="s">
        <v>85</v>
      </c>
      <c r="D44" s="95">
        <v>23.41</v>
      </c>
      <c r="E44">
        <v>83.396940000000001</v>
      </c>
    </row>
    <row r="45" spans="1:5" x14ac:dyDescent="0.25">
      <c r="A45" s="95">
        <v>64</v>
      </c>
      <c r="B45" s="95" t="s">
        <v>80</v>
      </c>
      <c r="C45" s="95" t="s">
        <v>85</v>
      </c>
      <c r="D45" s="95">
        <v>22.25</v>
      </c>
      <c r="E45">
        <v>71.802703999999991</v>
      </c>
    </row>
    <row r="46" spans="1:5" x14ac:dyDescent="0.25">
      <c r="A46" s="95">
        <v>72</v>
      </c>
      <c r="B46" s="95" t="s">
        <v>80</v>
      </c>
      <c r="C46" s="95" t="s">
        <v>85</v>
      </c>
      <c r="D46" s="95">
        <v>20.32</v>
      </c>
      <c r="E46">
        <v>45.906523999999997</v>
      </c>
    </row>
    <row r="47" spans="1:5" x14ac:dyDescent="0.25">
      <c r="A47" s="95">
        <v>11</v>
      </c>
      <c r="B47" s="95" t="s">
        <v>80</v>
      </c>
      <c r="C47" s="95" t="s">
        <v>86</v>
      </c>
      <c r="D47" s="95">
        <v>7.48</v>
      </c>
      <c r="E47">
        <v>0.89288398999999996</v>
      </c>
    </row>
    <row r="48" spans="1:5" x14ac:dyDescent="0.25">
      <c r="A48" s="95">
        <v>16</v>
      </c>
      <c r="B48" s="95" t="s">
        <v>80</v>
      </c>
      <c r="C48" s="95" t="s">
        <v>86</v>
      </c>
      <c r="D48" s="95" t="s">
        <v>108</v>
      </c>
      <c r="E48" s="95" t="s">
        <v>108</v>
      </c>
    </row>
    <row r="49" spans="1:5" x14ac:dyDescent="0.25">
      <c r="A49" s="95">
        <v>17</v>
      </c>
      <c r="B49" s="95" t="s">
        <v>80</v>
      </c>
      <c r="C49" s="95" t="s">
        <v>86</v>
      </c>
      <c r="D49" s="95">
        <v>10.99</v>
      </c>
      <c r="E49">
        <v>16.452674200000001</v>
      </c>
    </row>
    <row r="50" spans="1:5" x14ac:dyDescent="0.25">
      <c r="A50" s="95">
        <v>24</v>
      </c>
      <c r="B50" s="95" t="s">
        <v>80</v>
      </c>
      <c r="C50" s="95" t="s">
        <v>86</v>
      </c>
      <c r="D50" s="95" t="s">
        <v>108</v>
      </c>
      <c r="E50" s="95" t="s">
        <v>108</v>
      </c>
    </row>
    <row r="51" spans="1:5" x14ac:dyDescent="0.25">
      <c r="A51" s="95">
        <v>35</v>
      </c>
      <c r="B51" s="95" t="s">
        <v>80</v>
      </c>
      <c r="C51" s="95" t="s">
        <v>86</v>
      </c>
      <c r="D51" s="95" t="s">
        <v>108</v>
      </c>
      <c r="E51" s="95" t="s">
        <v>108</v>
      </c>
    </row>
    <row r="52" spans="1:5" x14ac:dyDescent="0.25">
      <c r="A52" s="95">
        <v>47</v>
      </c>
      <c r="B52" s="95" t="s">
        <v>80</v>
      </c>
      <c r="C52" s="95" t="s">
        <v>86</v>
      </c>
      <c r="D52" s="95" t="s">
        <v>108</v>
      </c>
      <c r="E52" s="95" t="s">
        <v>108</v>
      </c>
    </row>
    <row r="53" spans="1:5" x14ac:dyDescent="0.25">
      <c r="A53" s="95">
        <v>56</v>
      </c>
      <c r="B53" s="95" t="s">
        <v>80</v>
      </c>
      <c r="C53" s="95" t="s">
        <v>86</v>
      </c>
      <c r="D53" s="95" t="s">
        <v>108</v>
      </c>
      <c r="E53" s="95" t="s">
        <v>108</v>
      </c>
    </row>
    <row r="54" spans="1:5" x14ac:dyDescent="0.25">
      <c r="A54" s="95">
        <v>60</v>
      </c>
      <c r="B54" s="95" t="s">
        <v>80</v>
      </c>
      <c r="C54" s="95" t="s">
        <v>86</v>
      </c>
      <c r="D54" s="95">
        <v>9.83</v>
      </c>
      <c r="E54">
        <v>13.170641399999999</v>
      </c>
    </row>
    <row r="55" spans="1:5" x14ac:dyDescent="0.25">
      <c r="A55" s="95">
        <v>62</v>
      </c>
      <c r="B55" s="95" t="s">
        <v>80</v>
      </c>
      <c r="C55" s="95" t="s">
        <v>86</v>
      </c>
      <c r="D55" s="95" t="s">
        <v>108</v>
      </c>
      <c r="E55" s="95" t="s">
        <v>108</v>
      </c>
    </row>
    <row r="56" spans="1:5" x14ac:dyDescent="0.25">
      <c r="A56" s="95">
        <v>67</v>
      </c>
      <c r="B56" s="95" t="s">
        <v>80</v>
      </c>
      <c r="C56" s="95" t="s">
        <v>86</v>
      </c>
      <c r="D56" s="95">
        <v>17.07</v>
      </c>
      <c r="E56">
        <v>108.89393999999999</v>
      </c>
    </row>
    <row r="57" spans="1:5" x14ac:dyDescent="0.25">
      <c r="A57" s="95">
        <v>77</v>
      </c>
      <c r="B57" s="95" t="s">
        <v>80</v>
      </c>
      <c r="C57" s="95" t="s">
        <v>86</v>
      </c>
      <c r="D57" s="95" t="s">
        <v>108</v>
      </c>
      <c r="E57" s="95" t="s">
        <v>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L28" sqref="L28"/>
    </sheetView>
  </sheetViews>
  <sheetFormatPr defaultRowHeight="15" x14ac:dyDescent="0.25"/>
  <cols>
    <col min="3" max="3" width="10.85546875" customWidth="1"/>
  </cols>
  <sheetData>
    <row r="1" spans="1:19" ht="18.75" x14ac:dyDescent="0.3">
      <c r="A1" s="76" t="s">
        <v>34</v>
      </c>
      <c r="E1" s="76" t="s">
        <v>35</v>
      </c>
      <c r="I1" s="76" t="s">
        <v>36</v>
      </c>
      <c r="M1" s="76" t="s">
        <v>42</v>
      </c>
      <c r="Q1" s="76" t="s">
        <v>43</v>
      </c>
    </row>
    <row r="2" spans="1:19" x14ac:dyDescent="0.25">
      <c r="A2" s="72" t="s">
        <v>37</v>
      </c>
      <c r="B2" s="77" t="s">
        <v>98</v>
      </c>
      <c r="C2" s="78" t="s">
        <v>99</v>
      </c>
      <c r="E2" s="72" t="s">
        <v>37</v>
      </c>
      <c r="F2" s="77" t="s">
        <v>98</v>
      </c>
      <c r="G2" s="78" t="s">
        <v>99</v>
      </c>
      <c r="I2" s="72" t="s">
        <v>37</v>
      </c>
      <c r="J2" s="77" t="s">
        <v>98</v>
      </c>
      <c r="K2" s="78" t="s">
        <v>99</v>
      </c>
      <c r="M2" s="72" t="s">
        <v>37</v>
      </c>
      <c r="N2" s="77" t="s">
        <v>98</v>
      </c>
      <c r="O2" s="78" t="s">
        <v>99</v>
      </c>
      <c r="Q2" s="72" t="s">
        <v>37</v>
      </c>
      <c r="R2" s="77" t="s">
        <v>98</v>
      </c>
      <c r="S2" s="78" t="s">
        <v>99</v>
      </c>
    </row>
    <row r="3" spans="1:19" x14ac:dyDescent="0.25">
      <c r="A3" s="73">
        <v>79</v>
      </c>
      <c r="B3" s="79">
        <v>4.7</v>
      </c>
      <c r="C3" s="80">
        <v>4.0999999999999996</v>
      </c>
      <c r="E3" s="73">
        <v>68</v>
      </c>
      <c r="F3" s="81">
        <v>3.8</v>
      </c>
      <c r="G3" s="80">
        <v>4.2</v>
      </c>
      <c r="I3" s="73">
        <v>5</v>
      </c>
      <c r="J3" s="79">
        <v>5</v>
      </c>
      <c r="K3" s="80">
        <v>5.9</v>
      </c>
      <c r="M3" s="73">
        <v>6</v>
      </c>
      <c r="N3" s="81">
        <v>4.8</v>
      </c>
      <c r="O3" s="80">
        <v>9.8000000000000007</v>
      </c>
      <c r="Q3" s="73">
        <v>2</v>
      </c>
      <c r="R3" s="81">
        <v>4.4000000000000004</v>
      </c>
      <c r="S3" s="80">
        <v>7.9</v>
      </c>
    </row>
    <row r="4" spans="1:19" x14ac:dyDescent="0.25">
      <c r="A4" s="73">
        <v>20</v>
      </c>
      <c r="B4" s="79">
        <v>6.5</v>
      </c>
      <c r="C4" s="80">
        <v>2.4</v>
      </c>
      <c r="E4" s="73">
        <v>4</v>
      </c>
      <c r="F4" s="81">
        <v>6.2</v>
      </c>
      <c r="G4" s="80">
        <v>6.4</v>
      </c>
      <c r="I4" s="73">
        <v>10</v>
      </c>
      <c r="J4" s="81">
        <v>7</v>
      </c>
      <c r="K4" s="80">
        <v>9.4</v>
      </c>
      <c r="M4" s="73">
        <v>9</v>
      </c>
      <c r="N4" s="79">
        <v>3.8</v>
      </c>
      <c r="O4" s="80">
        <v>3.5</v>
      </c>
      <c r="Q4" s="73">
        <v>23</v>
      </c>
      <c r="R4" s="81">
        <v>6.3</v>
      </c>
      <c r="S4" s="80">
        <v>8.4</v>
      </c>
    </row>
    <row r="5" spans="1:19" x14ac:dyDescent="0.25">
      <c r="A5" s="73">
        <v>21</v>
      </c>
      <c r="B5" s="79">
        <v>4.5999999999999996</v>
      </c>
      <c r="C5" s="80">
        <v>2.2999999999999998</v>
      </c>
      <c r="E5" s="73">
        <v>13</v>
      </c>
      <c r="F5" s="79">
        <v>7.8</v>
      </c>
      <c r="G5" s="80">
        <v>9.8000000000000007</v>
      </c>
      <c r="I5" s="73">
        <v>12</v>
      </c>
      <c r="J5" s="81">
        <v>7.9</v>
      </c>
      <c r="K5" s="80">
        <v>4.8</v>
      </c>
      <c r="M5" s="73">
        <v>27</v>
      </c>
      <c r="N5" s="81">
        <v>5.3</v>
      </c>
      <c r="O5" s="80">
        <v>5.5</v>
      </c>
      <c r="Q5" s="73">
        <v>32</v>
      </c>
      <c r="R5" s="81">
        <v>5.3</v>
      </c>
      <c r="S5" s="80">
        <v>5.8</v>
      </c>
    </row>
    <row r="6" spans="1:19" x14ac:dyDescent="0.25">
      <c r="A6" s="73">
        <v>31</v>
      </c>
      <c r="B6" s="79">
        <v>6.7</v>
      </c>
      <c r="C6" s="80">
        <v>6.3</v>
      </c>
      <c r="E6" s="73">
        <v>34</v>
      </c>
      <c r="F6" s="81">
        <v>6.2</v>
      </c>
      <c r="G6" s="80">
        <v>5.2</v>
      </c>
      <c r="I6" s="73">
        <v>22</v>
      </c>
      <c r="J6" s="81">
        <v>6</v>
      </c>
      <c r="K6" s="80">
        <v>9.1999999999999993</v>
      </c>
      <c r="M6" s="73">
        <v>30</v>
      </c>
      <c r="N6" s="81">
        <v>6.9</v>
      </c>
      <c r="O6" s="80">
        <v>8</v>
      </c>
      <c r="Q6" s="73">
        <v>39</v>
      </c>
      <c r="R6" s="79">
        <v>7.2</v>
      </c>
      <c r="S6" s="80">
        <v>10.8</v>
      </c>
    </row>
    <row r="7" spans="1:19" x14ac:dyDescent="0.25">
      <c r="A7" s="73">
        <v>37</v>
      </c>
      <c r="B7" s="79">
        <v>5.4</v>
      </c>
      <c r="C7" s="80">
        <v>6.2</v>
      </c>
      <c r="E7" s="73">
        <v>45</v>
      </c>
      <c r="F7" s="81">
        <v>5.8</v>
      </c>
      <c r="G7" s="80">
        <v>8.5</v>
      </c>
      <c r="I7" s="73">
        <v>25</v>
      </c>
      <c r="J7" s="81">
        <v>6.3</v>
      </c>
      <c r="K7" s="80">
        <v>8</v>
      </c>
      <c r="M7" s="73">
        <v>42</v>
      </c>
      <c r="N7" s="81">
        <v>5</v>
      </c>
      <c r="O7" s="80">
        <v>6</v>
      </c>
      <c r="Q7" s="73">
        <v>41</v>
      </c>
      <c r="R7" s="79">
        <v>5.8</v>
      </c>
      <c r="S7" s="80">
        <v>7.2</v>
      </c>
    </row>
    <row r="8" spans="1:19" x14ac:dyDescent="0.25">
      <c r="A8" s="73">
        <v>59</v>
      </c>
      <c r="B8" s="81">
        <v>5.2</v>
      </c>
      <c r="C8" s="80">
        <v>7</v>
      </c>
      <c r="E8" s="73">
        <v>46</v>
      </c>
      <c r="F8" s="81">
        <v>6.4</v>
      </c>
      <c r="G8" s="80">
        <v>5.2</v>
      </c>
      <c r="I8" s="73">
        <v>51</v>
      </c>
      <c r="J8" s="81">
        <v>6.9</v>
      </c>
      <c r="K8" s="80">
        <v>3.2</v>
      </c>
      <c r="M8" s="73">
        <v>55</v>
      </c>
      <c r="N8" s="81">
        <v>6.8</v>
      </c>
      <c r="O8" s="80">
        <v>5.4</v>
      </c>
      <c r="Q8" s="73">
        <v>50</v>
      </c>
      <c r="R8" s="81" t="s">
        <v>100</v>
      </c>
      <c r="S8" s="80" t="s">
        <v>100</v>
      </c>
    </row>
    <row r="9" spans="1:19" x14ac:dyDescent="0.25">
      <c r="A9" s="73">
        <v>70</v>
      </c>
      <c r="B9" s="81">
        <v>6.5</v>
      </c>
      <c r="C9" s="80">
        <v>8.6</v>
      </c>
      <c r="E9" s="73">
        <v>54</v>
      </c>
      <c r="F9" s="81">
        <v>6.7</v>
      </c>
      <c r="G9" s="80">
        <v>6.4</v>
      </c>
      <c r="I9" s="73">
        <v>66</v>
      </c>
      <c r="J9" s="81">
        <v>4.8</v>
      </c>
      <c r="K9" s="80">
        <v>6.1</v>
      </c>
      <c r="M9" s="73">
        <v>63</v>
      </c>
      <c r="N9" s="81">
        <v>5.4</v>
      </c>
      <c r="O9" s="80">
        <v>6.7</v>
      </c>
      <c r="Q9" s="73">
        <v>61</v>
      </c>
      <c r="R9" s="81">
        <v>5.8</v>
      </c>
      <c r="S9" s="80">
        <v>3.3</v>
      </c>
    </row>
    <row r="10" spans="1:19" x14ac:dyDescent="0.25">
      <c r="A10" s="73">
        <v>74</v>
      </c>
      <c r="B10" s="81">
        <v>5.8</v>
      </c>
      <c r="C10" s="80">
        <v>8.9</v>
      </c>
      <c r="E10" s="73">
        <v>57</v>
      </c>
      <c r="F10" s="81">
        <v>6.8</v>
      </c>
      <c r="G10" s="80">
        <v>7.3</v>
      </c>
      <c r="I10" s="73">
        <v>75</v>
      </c>
      <c r="J10" s="81">
        <v>5.7</v>
      </c>
      <c r="K10" s="80">
        <v>8.1999999999999993</v>
      </c>
      <c r="M10" s="73">
        <v>69</v>
      </c>
      <c r="N10" s="81">
        <v>7.5</v>
      </c>
      <c r="O10" s="80">
        <v>3.6</v>
      </c>
      <c r="Q10" s="73">
        <v>64</v>
      </c>
      <c r="R10" s="81">
        <v>6.2</v>
      </c>
      <c r="S10" s="80">
        <v>7.3</v>
      </c>
    </row>
    <row r="11" spans="1:19" x14ac:dyDescent="0.25">
      <c r="A11" s="73">
        <v>78</v>
      </c>
      <c r="B11" s="81">
        <v>6.8</v>
      </c>
      <c r="C11" s="80">
        <v>3.5</v>
      </c>
      <c r="E11" s="73">
        <v>58</v>
      </c>
      <c r="F11" s="81">
        <v>6.4</v>
      </c>
      <c r="G11" s="80">
        <v>4.4000000000000004</v>
      </c>
      <c r="I11" s="73">
        <v>76</v>
      </c>
      <c r="J11" s="81">
        <v>6.4</v>
      </c>
      <c r="K11" s="80">
        <v>2.2999999999999998</v>
      </c>
      <c r="M11" s="73">
        <v>73</v>
      </c>
      <c r="N11" s="81" t="s">
        <v>100</v>
      </c>
      <c r="O11" s="80" t="s">
        <v>100</v>
      </c>
      <c r="Q11" s="73">
        <v>72</v>
      </c>
      <c r="R11" s="81">
        <v>6</v>
      </c>
      <c r="S11" s="80">
        <v>4.0999999999999996</v>
      </c>
    </row>
    <row r="12" spans="1:19" x14ac:dyDescent="0.25">
      <c r="A12" s="72" t="s">
        <v>38</v>
      </c>
      <c r="B12" s="77">
        <f>(AVERAGE(B3:B11))</f>
        <v>5.8</v>
      </c>
      <c r="C12" s="82">
        <f>(AVERAGE(C3:C11))</f>
        <v>5.4777777777777779</v>
      </c>
      <c r="E12" s="72" t="s">
        <v>38</v>
      </c>
      <c r="F12" s="82">
        <f>(AVERAGE(F3:F11))</f>
        <v>6.2333333333333334</v>
      </c>
      <c r="G12" s="82">
        <f>(AVERAGE(G3:G11))</f>
        <v>6.3777777777777773</v>
      </c>
      <c r="I12" s="72" t="s">
        <v>38</v>
      </c>
      <c r="J12" s="82">
        <f>(AVERAGE(J3:J11))</f>
        <v>6.2222222222222214</v>
      </c>
      <c r="K12" s="82">
        <f>(AVERAGE(K3:K11))</f>
        <v>6.3444444444444441</v>
      </c>
      <c r="M12" s="72" t="s">
        <v>38</v>
      </c>
      <c r="N12" s="82">
        <f>(AVERAGE(N3:N11))</f>
        <v>5.6874999999999991</v>
      </c>
      <c r="O12" s="82">
        <f>(AVERAGE(O3:O11))</f>
        <v>6.0625</v>
      </c>
      <c r="Q12" s="72" t="s">
        <v>38</v>
      </c>
      <c r="R12" s="82">
        <f>(AVERAGE(R3:R11))</f>
        <v>5.875</v>
      </c>
      <c r="S12" s="82">
        <f>(AVERAGE(S3:S11))</f>
        <v>6.8500000000000005</v>
      </c>
    </row>
    <row r="13" spans="1:19" x14ac:dyDescent="0.25">
      <c r="A13" s="73" t="s">
        <v>39</v>
      </c>
      <c r="B13" s="79">
        <f>(STDEV(B3:B11))</f>
        <v>0.86313382508160197</v>
      </c>
      <c r="C13" s="83">
        <f>(STDEV(C3:C11))</f>
        <v>2.5088731423578285</v>
      </c>
      <c r="E13" s="73" t="s">
        <v>39</v>
      </c>
      <c r="F13" s="83">
        <f>(STDEV(F3:F11))</f>
        <v>1.0700467279516364</v>
      </c>
      <c r="G13" s="83">
        <f>(STDEV(G3:G11))</f>
        <v>1.8873114328177152</v>
      </c>
      <c r="I13" s="73" t="s">
        <v>39</v>
      </c>
      <c r="J13" s="83">
        <f>(STDEV(J3:J11))</f>
        <v>0.98460369918280455</v>
      </c>
      <c r="K13" s="83">
        <f>(STDEV(K3:K11))</f>
        <v>2.563255308738829</v>
      </c>
      <c r="M13" s="73" t="s">
        <v>39</v>
      </c>
      <c r="N13" s="83">
        <f>(STDEV(N3:N11))</f>
        <v>1.256341059244213</v>
      </c>
      <c r="O13" s="83">
        <f>(STDEV(O3:O11))</f>
        <v>2.1219515949777397</v>
      </c>
      <c r="Q13" s="73" t="s">
        <v>39</v>
      </c>
      <c r="R13" s="83">
        <f>(STDEV(R3:R11))</f>
        <v>0.80843764668119389</v>
      </c>
      <c r="S13" s="83">
        <f>(STDEV(S3:S11))</f>
        <v>2.4112830016996578</v>
      </c>
    </row>
    <row r="14" spans="1:19" x14ac:dyDescent="0.25">
      <c r="A14" s="74" t="s">
        <v>40</v>
      </c>
      <c r="B14" s="84">
        <f>(STDEV(B3:B11)/SQRT(9))</f>
        <v>0.28771127502720067</v>
      </c>
      <c r="C14" s="85">
        <f>(STDEV(C3:C11)/SQRT(9))</f>
        <v>0.83629104745260952</v>
      </c>
      <c r="E14" s="74" t="s">
        <v>40</v>
      </c>
      <c r="F14" s="85">
        <f>(STDEV(F3:F11)/SQRT(9))</f>
        <v>0.35668224265054543</v>
      </c>
      <c r="G14" s="85">
        <f>(STDEV(G3:G11)/SQRT(9))</f>
        <v>0.62910381093923839</v>
      </c>
      <c r="I14" s="74" t="s">
        <v>40</v>
      </c>
      <c r="J14" s="85">
        <f>(STDEV(J3:J11)/SQRT(9))</f>
        <v>0.32820123306093485</v>
      </c>
      <c r="K14" s="85">
        <f>(STDEV(K3:K11)/SQRT(9))</f>
        <v>0.85441843624627634</v>
      </c>
      <c r="M14" s="74" t="s">
        <v>40</v>
      </c>
      <c r="N14" s="85">
        <f>(STDEV(N3:N11)/SQRT(9))</f>
        <v>0.41878035308140432</v>
      </c>
      <c r="O14" s="85">
        <f>(STDEV(O3:O11)/SQRT(9))</f>
        <v>0.70731719832591322</v>
      </c>
      <c r="Q14" s="74" t="s">
        <v>40</v>
      </c>
      <c r="R14" s="85">
        <f>(STDEV(R3:R11)/SQRT(9))</f>
        <v>0.26947921556039794</v>
      </c>
      <c r="S14" s="85">
        <f>(STDEV(S3:S11)/SQRT(9))</f>
        <v>0.80376100056655264</v>
      </c>
    </row>
    <row r="15" spans="1:19" x14ac:dyDescent="0.25">
      <c r="C15">
        <f>TTEST(B3:B11,C3:C11,1,1)</f>
        <v>0.35519225002193594</v>
      </c>
      <c r="G15">
        <f>TTEST(F3:F11,G3:G11,1,1)</f>
        <v>0.39024814029134258</v>
      </c>
      <c r="K15">
        <f>TTEST(J3:J11,K3:K11,1,1)</f>
        <v>0.45137347937982109</v>
      </c>
      <c r="O15">
        <f>TTEST(N3:N11,O3:O11,1,1)</f>
        <v>0.34424205353620457</v>
      </c>
      <c r="S15">
        <f>TTEST(R3:R11,S3:S11,1,1)</f>
        <v>0.12954423810293825</v>
      </c>
    </row>
    <row r="16" spans="1:19" ht="18.75" x14ac:dyDescent="0.3">
      <c r="A16" s="76" t="s">
        <v>46</v>
      </c>
    </row>
    <row r="17" spans="1:14" x14ac:dyDescent="0.25">
      <c r="A17" s="72" t="s">
        <v>37</v>
      </c>
      <c r="B17" s="77" t="s">
        <v>98</v>
      </c>
      <c r="C17" s="78" t="s">
        <v>99</v>
      </c>
      <c r="G17" t="s">
        <v>101</v>
      </c>
      <c r="N17">
        <v>50</v>
      </c>
    </row>
    <row r="18" spans="1:14" x14ac:dyDescent="0.25">
      <c r="A18" s="73">
        <v>11</v>
      </c>
      <c r="B18" s="79">
        <v>4.8</v>
      </c>
      <c r="C18" s="80">
        <v>6.4</v>
      </c>
      <c r="G18" s="86" t="s">
        <v>102</v>
      </c>
      <c r="H18" s="87">
        <v>3</v>
      </c>
      <c r="I18" s="87">
        <v>6</v>
      </c>
      <c r="J18" s="87">
        <v>12.5</v>
      </c>
      <c r="K18" s="87">
        <v>25</v>
      </c>
      <c r="L18" s="88">
        <v>50</v>
      </c>
      <c r="N18" s="89"/>
    </row>
    <row r="19" spans="1:14" x14ac:dyDescent="0.25">
      <c r="A19" s="73">
        <v>16</v>
      </c>
      <c r="B19" s="79" t="s">
        <v>100</v>
      </c>
      <c r="C19" s="80" t="s">
        <v>100</v>
      </c>
      <c r="G19" s="73">
        <f>(C3-B3)</f>
        <v>-0.60000000000000053</v>
      </c>
      <c r="H19" s="79">
        <f>(G3-F3)</f>
        <v>0.40000000000000036</v>
      </c>
      <c r="I19" s="79">
        <f>(K3-J3)</f>
        <v>0.90000000000000036</v>
      </c>
      <c r="J19" s="79">
        <f>(O3-N3)</f>
        <v>5.0000000000000009</v>
      </c>
      <c r="K19" s="79">
        <f>(S3-R3)</f>
        <v>3.5</v>
      </c>
      <c r="L19" s="80">
        <f>(C18-B18)</f>
        <v>1.6000000000000005</v>
      </c>
      <c r="N19" s="79">
        <f>(C18-B18)</f>
        <v>1.6000000000000005</v>
      </c>
    </row>
    <row r="20" spans="1:14" x14ac:dyDescent="0.25">
      <c r="A20" s="73">
        <v>17</v>
      </c>
      <c r="B20" s="79">
        <v>5.8</v>
      </c>
      <c r="C20" s="80">
        <v>8.1</v>
      </c>
      <c r="G20" s="73">
        <f t="shared" ref="G20:G27" si="0">(C4-B4)</f>
        <v>-4.0999999999999996</v>
      </c>
      <c r="H20" s="79">
        <f t="shared" ref="H20:H27" si="1">(G4-F4)</f>
        <v>0.20000000000000018</v>
      </c>
      <c r="I20" s="79">
        <f t="shared" ref="I20:I27" si="2">(K4-J4)</f>
        <v>2.4000000000000004</v>
      </c>
      <c r="J20" s="79">
        <f t="shared" ref="J20:J26" si="3">(O4-N4)</f>
        <v>-0.29999999999999982</v>
      </c>
      <c r="K20" s="79">
        <f t="shared" ref="K20:K27" si="4">(S4-R4)</f>
        <v>2.1000000000000005</v>
      </c>
      <c r="L20" s="80" t="s">
        <v>100</v>
      </c>
      <c r="N20" s="79">
        <f>(C20-B20)</f>
        <v>2.2999999999999998</v>
      </c>
    </row>
    <row r="21" spans="1:14" x14ac:dyDescent="0.25">
      <c r="A21" s="73">
        <v>24</v>
      </c>
      <c r="B21" s="79" t="s">
        <v>100</v>
      </c>
      <c r="C21" s="80" t="s">
        <v>103</v>
      </c>
      <c r="G21" s="73">
        <f t="shared" si="0"/>
        <v>-2.2999999999999998</v>
      </c>
      <c r="H21" s="79">
        <f t="shared" si="1"/>
        <v>2.0000000000000009</v>
      </c>
      <c r="I21" s="79">
        <f t="shared" si="2"/>
        <v>-3.1000000000000005</v>
      </c>
      <c r="J21" s="79">
        <f t="shared" si="3"/>
        <v>0.20000000000000018</v>
      </c>
      <c r="K21" s="79">
        <f t="shared" si="4"/>
        <v>0.5</v>
      </c>
      <c r="L21" s="80">
        <f t="shared" ref="L21:L26" si="5">(C20-B20)</f>
        <v>2.2999999999999998</v>
      </c>
      <c r="N21" s="79">
        <f>(C25-B25)</f>
        <v>2.5</v>
      </c>
    </row>
    <row r="22" spans="1:14" x14ac:dyDescent="0.25">
      <c r="A22" s="73">
        <v>35</v>
      </c>
      <c r="B22" s="79" t="s">
        <v>100</v>
      </c>
      <c r="C22" s="80" t="s">
        <v>100</v>
      </c>
      <c r="G22" s="73">
        <f t="shared" si="0"/>
        <v>-0.40000000000000036</v>
      </c>
      <c r="H22" s="79">
        <f t="shared" si="1"/>
        <v>-1</v>
      </c>
      <c r="I22" s="79">
        <f t="shared" si="2"/>
        <v>3.1999999999999993</v>
      </c>
      <c r="J22" s="79">
        <f t="shared" si="3"/>
        <v>1.0999999999999996</v>
      </c>
      <c r="K22" s="79">
        <f t="shared" si="4"/>
        <v>3.6000000000000005</v>
      </c>
      <c r="L22" s="80" t="s">
        <v>104</v>
      </c>
      <c r="N22" s="79">
        <f>(C27-B27)</f>
        <v>-0.70000000000000018</v>
      </c>
    </row>
    <row r="23" spans="1:14" x14ac:dyDescent="0.25">
      <c r="A23" s="73">
        <v>47</v>
      </c>
      <c r="B23" s="81" t="s">
        <v>100</v>
      </c>
      <c r="C23" s="80" t="s">
        <v>100</v>
      </c>
      <c r="G23" s="73">
        <f t="shared" si="0"/>
        <v>0.79999999999999982</v>
      </c>
      <c r="H23" s="79">
        <f t="shared" si="1"/>
        <v>2.7</v>
      </c>
      <c r="I23" s="79">
        <f t="shared" si="2"/>
        <v>1.7000000000000002</v>
      </c>
      <c r="J23" s="79">
        <f t="shared" si="3"/>
        <v>1</v>
      </c>
      <c r="K23" s="79">
        <f t="shared" si="4"/>
        <v>1.4000000000000004</v>
      </c>
      <c r="L23" s="80" t="s">
        <v>100</v>
      </c>
      <c r="N23" s="79"/>
    </row>
    <row r="24" spans="1:14" x14ac:dyDescent="0.25">
      <c r="A24" s="73">
        <v>56</v>
      </c>
      <c r="B24" s="81" t="s">
        <v>100</v>
      </c>
      <c r="C24" s="80" t="s">
        <v>100</v>
      </c>
      <c r="G24" s="73">
        <f t="shared" si="0"/>
        <v>1.7999999999999998</v>
      </c>
      <c r="H24" s="79">
        <f t="shared" si="1"/>
        <v>-1.2000000000000002</v>
      </c>
      <c r="I24" s="79">
        <f t="shared" si="2"/>
        <v>-3.7</v>
      </c>
      <c r="J24" s="79">
        <f t="shared" si="3"/>
        <v>-1.3999999999999995</v>
      </c>
      <c r="K24" s="79" t="s">
        <v>100</v>
      </c>
      <c r="L24" s="80" t="s">
        <v>100</v>
      </c>
      <c r="N24" s="79">
        <f>TTEST(G19:G27,N19:N22,1,2)</f>
        <v>0.11379334990158185</v>
      </c>
    </row>
    <row r="25" spans="1:14" x14ac:dyDescent="0.25">
      <c r="A25" s="73">
        <v>60</v>
      </c>
      <c r="B25" s="81">
        <v>6.5</v>
      </c>
      <c r="C25" s="80">
        <v>9</v>
      </c>
      <c r="G25" s="73">
        <f t="shared" si="0"/>
        <v>2.0999999999999996</v>
      </c>
      <c r="H25" s="79">
        <f t="shared" si="1"/>
        <v>-0.29999999999999982</v>
      </c>
      <c r="I25" s="79">
        <f t="shared" si="2"/>
        <v>1.2999999999999998</v>
      </c>
      <c r="J25" s="79">
        <f t="shared" si="3"/>
        <v>1.2999999999999998</v>
      </c>
      <c r="K25" s="79">
        <f t="shared" si="4"/>
        <v>-2.5</v>
      </c>
      <c r="L25" s="80" t="s">
        <v>100</v>
      </c>
      <c r="N25" s="79"/>
    </row>
    <row r="26" spans="1:14" x14ac:dyDescent="0.25">
      <c r="A26" s="73">
        <v>62</v>
      </c>
      <c r="B26" s="81" t="s">
        <v>44</v>
      </c>
      <c r="C26" s="80" t="s">
        <v>44</v>
      </c>
      <c r="G26" s="73">
        <f t="shared" si="0"/>
        <v>3.1000000000000005</v>
      </c>
      <c r="H26" s="79">
        <f t="shared" si="1"/>
        <v>0.5</v>
      </c>
      <c r="I26" s="79">
        <f t="shared" si="2"/>
        <v>2.4999999999999991</v>
      </c>
      <c r="J26" s="79">
        <f t="shared" si="3"/>
        <v>-3.9</v>
      </c>
      <c r="K26" s="79">
        <f t="shared" si="4"/>
        <v>1.0999999999999996</v>
      </c>
      <c r="L26" s="80">
        <f t="shared" si="5"/>
        <v>2.5</v>
      </c>
      <c r="N26" s="79"/>
    </row>
    <row r="27" spans="1:14" x14ac:dyDescent="0.25">
      <c r="A27" s="73">
        <v>67</v>
      </c>
      <c r="B27" s="81">
        <v>6.4</v>
      </c>
      <c r="C27" s="80">
        <v>5.7</v>
      </c>
      <c r="G27" s="73">
        <f t="shared" si="0"/>
        <v>-3.3</v>
      </c>
      <c r="H27" s="79">
        <f t="shared" si="1"/>
        <v>-2</v>
      </c>
      <c r="I27" s="79">
        <f t="shared" si="2"/>
        <v>-4.1000000000000005</v>
      </c>
      <c r="J27" s="79" t="s">
        <v>100</v>
      </c>
      <c r="K27" s="79">
        <f t="shared" si="4"/>
        <v>-1.9000000000000004</v>
      </c>
      <c r="L27" s="80" t="s">
        <v>44</v>
      </c>
      <c r="N27" s="79"/>
    </row>
    <row r="28" spans="1:14" x14ac:dyDescent="0.25">
      <c r="A28" s="73">
        <v>77</v>
      </c>
      <c r="B28" s="81" t="s">
        <v>100</v>
      </c>
      <c r="C28" s="80" t="s">
        <v>100</v>
      </c>
      <c r="G28" s="90">
        <f t="shared" ref="G28:L28" si="6">(AVERAGE(G19:G27))</f>
        <v>-0.32222222222222224</v>
      </c>
      <c r="H28" s="91">
        <f t="shared" si="6"/>
        <v>0.14444444444444463</v>
      </c>
      <c r="I28" s="91">
        <f t="shared" si="6"/>
        <v>0.12222222222222198</v>
      </c>
      <c r="J28" s="91">
        <f t="shared" si="6"/>
        <v>0.37500000000000017</v>
      </c>
      <c r="K28" s="91">
        <f t="shared" si="6"/>
        <v>0.97500000000000009</v>
      </c>
      <c r="L28" s="92">
        <f t="shared" si="6"/>
        <v>2.1333333333333333</v>
      </c>
      <c r="N28" s="93"/>
    </row>
    <row r="29" spans="1:14" x14ac:dyDescent="0.25">
      <c r="A29" s="72" t="s">
        <v>38</v>
      </c>
      <c r="B29" s="82">
        <f>(AVERAGE(B18:B28))</f>
        <v>5.875</v>
      </c>
      <c r="C29" s="82">
        <f>(AVERAGE(C18:C28))</f>
        <v>7.3</v>
      </c>
      <c r="N29" s="93"/>
    </row>
    <row r="30" spans="1:14" x14ac:dyDescent="0.25">
      <c r="A30" s="73" t="s">
        <v>39</v>
      </c>
      <c r="B30" s="83">
        <f>(STDEV(B18:B28))</f>
        <v>0.78049129826454289</v>
      </c>
      <c r="C30" s="83">
        <f>(STDEV(C18:C28))</f>
        <v>1.5165750888103109</v>
      </c>
      <c r="H30">
        <f>TTEST(G19:G27,H19:H27,1,2)</f>
        <v>0.31947468187786465</v>
      </c>
      <c r="I30">
        <f>TTEST(G19:G27,I19:I27,1,2)</f>
        <v>0.36654323088458318</v>
      </c>
      <c r="J30">
        <f>TTEST(G19:G27,J19:J27,1,2)</f>
        <v>0.28904903140498983</v>
      </c>
      <c r="K30">
        <f>TTEST(G19:G27,K19:K27,1,2)</f>
        <v>0.14090108593402581</v>
      </c>
      <c r="L30">
        <f>TTEST(G19:G27,L19:L27,1,2)</f>
        <v>6.6838395496476827E-2</v>
      </c>
      <c r="N30" s="79"/>
    </row>
    <row r="31" spans="1:14" x14ac:dyDescent="0.25">
      <c r="A31" s="74" t="s">
        <v>40</v>
      </c>
      <c r="B31" s="85">
        <f>(STDEV(B18:B28)/SQRT(9))</f>
        <v>0.26016376608818098</v>
      </c>
      <c r="C31" s="85">
        <f>(STDEV(C18:C28)/SQRT(9))</f>
        <v>0.50552502960343693</v>
      </c>
    </row>
    <row r="32" spans="1:14" x14ac:dyDescent="0.25">
      <c r="C32">
        <f>TTEST(B18:B28,C18:C28,1,1)</f>
        <v>7.3779812714970333E-2</v>
      </c>
    </row>
    <row r="39" spans="7:17" x14ac:dyDescent="0.25">
      <c r="G39" s="66"/>
      <c r="H39" s="66"/>
      <c r="J39" s="66"/>
      <c r="K39" s="66"/>
      <c r="M39" s="66"/>
      <c r="N39" s="66"/>
      <c r="P39" s="66"/>
      <c r="Q39" s="66"/>
    </row>
    <row r="41" spans="7:17" x14ac:dyDescent="0.25">
      <c r="G41" s="66"/>
      <c r="H41" s="66"/>
      <c r="I41" s="66"/>
      <c r="J41" s="66"/>
      <c r="K41" s="66"/>
      <c r="L41" s="66"/>
      <c r="M41" s="66"/>
      <c r="P41" s="94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C4" sqref="C4:C11"/>
    </sheetView>
  </sheetViews>
  <sheetFormatPr defaultRowHeight="15" x14ac:dyDescent="0.25"/>
  <cols>
    <col min="3" max="3" width="9.140625" style="13"/>
    <col min="8" max="8" width="9.140625" style="13"/>
  </cols>
  <sheetData>
    <row r="1" spans="1:8" x14ac:dyDescent="0.25">
      <c r="A1" s="2"/>
      <c r="B1" s="2"/>
      <c r="C1" s="9" t="s">
        <v>0</v>
      </c>
      <c r="D1" s="2"/>
      <c r="E1" s="2"/>
      <c r="F1" s="2"/>
      <c r="G1" s="2"/>
      <c r="H1" s="9"/>
    </row>
    <row r="2" spans="1:8" x14ac:dyDescent="0.25">
      <c r="A2" s="1"/>
      <c r="B2" s="1"/>
      <c r="C2" s="10"/>
      <c r="D2" s="1"/>
      <c r="E2" s="1"/>
      <c r="F2" s="1"/>
      <c r="G2" s="1"/>
      <c r="H2" s="10"/>
    </row>
    <row r="3" spans="1:8" x14ac:dyDescent="0.25">
      <c r="A3" s="2" t="s">
        <v>1</v>
      </c>
      <c r="B3" s="2" t="s">
        <v>2</v>
      </c>
      <c r="C3" s="11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11" t="s">
        <v>8</v>
      </c>
    </row>
    <row r="4" spans="1:8" x14ac:dyDescent="0.25">
      <c r="A4" s="1"/>
      <c r="B4" s="1"/>
      <c r="C4" s="12">
        <v>5</v>
      </c>
      <c r="D4" s="4" t="s">
        <v>9</v>
      </c>
      <c r="E4" s="5">
        <v>0.16568241804274136</v>
      </c>
      <c r="F4" s="5">
        <v>3.3203153532971479</v>
      </c>
      <c r="G4" s="5">
        <v>0.95625082174957865</v>
      </c>
      <c r="H4" s="14">
        <v>1.3437086260659199</v>
      </c>
    </row>
    <row r="5" spans="1:8" x14ac:dyDescent="0.25">
      <c r="A5" s="1"/>
      <c r="B5" s="1"/>
      <c r="C5" s="12">
        <v>11</v>
      </c>
      <c r="D5" s="4" t="s">
        <v>10</v>
      </c>
      <c r="E5" s="5">
        <v>0.16939193920913248</v>
      </c>
      <c r="F5" s="5">
        <v>2.3694282473143979</v>
      </c>
      <c r="G5" s="5">
        <v>0.72741447192552011</v>
      </c>
      <c r="H5" s="14">
        <v>1.1353049409533047</v>
      </c>
    </row>
    <row r="6" spans="1:8" x14ac:dyDescent="0.25">
      <c r="A6" s="1"/>
      <c r="B6" s="1"/>
      <c r="C6" s="12">
        <v>25</v>
      </c>
      <c r="D6" s="4" t="s">
        <v>11</v>
      </c>
      <c r="E6" s="5">
        <v>0.21584090540477854</v>
      </c>
      <c r="F6" s="5">
        <v>3.4339841941869635</v>
      </c>
      <c r="G6" s="5">
        <v>1.0851390053630805</v>
      </c>
      <c r="H6" s="14">
        <v>1.64191952640048</v>
      </c>
    </row>
    <row r="7" spans="1:8" x14ac:dyDescent="0.25">
      <c r="A7" s="1"/>
      <c r="B7" s="1"/>
      <c r="C7" s="12">
        <v>7</v>
      </c>
      <c r="D7" s="4" t="s">
        <v>12</v>
      </c>
      <c r="E7" s="5">
        <v>0.2465517908306778</v>
      </c>
      <c r="F7" s="5">
        <v>3.2116235249697915</v>
      </c>
      <c r="G7" s="5">
        <v>0.95706381044099786</v>
      </c>
      <c r="H7" s="14">
        <v>1.3305074957935854</v>
      </c>
    </row>
    <row r="8" spans="1:8" x14ac:dyDescent="0.25">
      <c r="A8" s="1"/>
      <c r="B8" s="1"/>
      <c r="C8" s="12">
        <v>8</v>
      </c>
      <c r="D8" s="4" t="s">
        <v>13</v>
      </c>
      <c r="E8" s="5">
        <v>0.17761314921414539</v>
      </c>
      <c r="F8" s="5">
        <v>3.4596139140663618</v>
      </c>
      <c r="G8" s="5">
        <v>0.85798425068845774</v>
      </c>
      <c r="H8" s="14">
        <v>1.2003755188317839</v>
      </c>
    </row>
    <row r="9" spans="1:8" x14ac:dyDescent="0.25">
      <c r="A9" s="1"/>
      <c r="B9" s="1"/>
      <c r="C9" s="12">
        <v>15</v>
      </c>
      <c r="D9" s="4" t="s">
        <v>14</v>
      </c>
      <c r="E9" s="5">
        <v>0.19429284461701057</v>
      </c>
      <c r="F9" s="5">
        <v>2.4691516912790328</v>
      </c>
      <c r="G9" s="5">
        <v>0.72593059723603559</v>
      </c>
      <c r="H9" s="14">
        <v>1.1784610655935783</v>
      </c>
    </row>
    <row r="10" spans="1:8" x14ac:dyDescent="0.25">
      <c r="A10" s="1"/>
      <c r="B10" s="1"/>
      <c r="C10" s="12">
        <v>18</v>
      </c>
      <c r="D10" s="4" t="s">
        <v>15</v>
      </c>
      <c r="E10" s="5">
        <v>0.34753946982389444</v>
      </c>
      <c r="F10" s="5">
        <v>4.8289038747473008</v>
      </c>
      <c r="G10" s="5">
        <v>1.4148688353009591</v>
      </c>
      <c r="H10" s="14">
        <v>2.3329334157702593</v>
      </c>
    </row>
    <row r="11" spans="1:8" x14ac:dyDescent="0.25">
      <c r="A11" s="1"/>
      <c r="B11" s="1"/>
      <c r="C11" s="12">
        <v>24</v>
      </c>
      <c r="D11" s="4" t="s">
        <v>16</v>
      </c>
      <c r="E11" s="5">
        <v>0.25853915667621674</v>
      </c>
      <c r="F11" s="5">
        <v>3.0443075069057564</v>
      </c>
      <c r="G11" s="5">
        <v>0.86458333196123471</v>
      </c>
      <c r="H11" s="14">
        <v>1.2193698660110088</v>
      </c>
    </row>
    <row r="12" spans="1:8" x14ac:dyDescent="0.25">
      <c r="A12" s="1"/>
      <c r="B12" s="1"/>
      <c r="C12" s="11" t="s">
        <v>17</v>
      </c>
      <c r="D12" s="6"/>
      <c r="E12" s="7">
        <v>0.22193145922732468</v>
      </c>
      <c r="F12" s="7">
        <v>3.2671660383458443</v>
      </c>
      <c r="G12" s="7">
        <v>0.94865439058323309</v>
      </c>
      <c r="H12" s="15">
        <v>1.4228225569274902</v>
      </c>
    </row>
    <row r="13" spans="1:8" x14ac:dyDescent="0.25">
      <c r="A13" s="1"/>
      <c r="B13" s="1"/>
      <c r="C13" s="11" t="s">
        <v>18</v>
      </c>
      <c r="D13" s="6"/>
      <c r="E13" s="7">
        <v>6.1427207595181436E-2</v>
      </c>
      <c r="F13" s="7">
        <v>0.75613919133540375</v>
      </c>
      <c r="G13" s="7">
        <v>0.22359222754855276</v>
      </c>
      <c r="H13" s="15">
        <v>0.40077441858150753</v>
      </c>
    </row>
    <row r="14" spans="1:8" x14ac:dyDescent="0.25">
      <c r="A14" s="1"/>
      <c r="B14" s="1"/>
      <c r="C14" s="11" t="s">
        <v>19</v>
      </c>
      <c r="D14" s="6"/>
      <c r="E14" s="8">
        <v>8</v>
      </c>
      <c r="F14" s="8">
        <v>8</v>
      </c>
      <c r="G14" s="8">
        <v>8</v>
      </c>
      <c r="H14" s="16">
        <v>8</v>
      </c>
    </row>
    <row r="15" spans="1:8" x14ac:dyDescent="0.25">
      <c r="A15" s="1"/>
      <c r="B15" s="1"/>
      <c r="C15" s="11" t="s">
        <v>20</v>
      </c>
      <c r="D15" s="6"/>
      <c r="E15" s="7">
        <v>2.1717797519953293E-2</v>
      </c>
      <c r="F15" s="7">
        <v>0.26733557485708814</v>
      </c>
      <c r="G15" s="7">
        <v>7.9051790160093616E-2</v>
      </c>
      <c r="H15" s="15">
        <v>0.14169515455253992</v>
      </c>
    </row>
    <row r="16" spans="1:8" x14ac:dyDescent="0.25">
      <c r="A16" s="1"/>
      <c r="B16" s="1"/>
      <c r="C16" s="11" t="s">
        <v>21</v>
      </c>
      <c r="D16" s="6"/>
      <c r="E16" s="7">
        <v>0.2767845883997071</v>
      </c>
      <c r="F16" s="7">
        <v>0.23143580168892627</v>
      </c>
      <c r="G16" s="7">
        <v>0.23569408392353319</v>
      </c>
      <c r="H16" s="15">
        <v>0.28167561487565856</v>
      </c>
    </row>
    <row r="18" spans="1:8" x14ac:dyDescent="0.25">
      <c r="A18" s="2" t="s">
        <v>22</v>
      </c>
      <c r="B18" s="2" t="s">
        <v>2</v>
      </c>
      <c r="C18" s="11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11" t="s">
        <v>8</v>
      </c>
    </row>
    <row r="19" spans="1:8" x14ac:dyDescent="0.25">
      <c r="A19" s="1"/>
      <c r="B19" s="1"/>
      <c r="C19" s="12">
        <v>1</v>
      </c>
      <c r="D19" s="4" t="s">
        <v>23</v>
      </c>
      <c r="E19" s="5">
        <v>0.14896793006647974</v>
      </c>
      <c r="F19" s="5">
        <v>2.8483982832624952</v>
      </c>
      <c r="G19" s="5">
        <v>0.76052234163108623</v>
      </c>
      <c r="H19" s="14">
        <v>1.0480927124455324</v>
      </c>
    </row>
    <row r="20" spans="1:8" x14ac:dyDescent="0.25">
      <c r="A20" s="1"/>
      <c r="B20" s="1"/>
      <c r="C20" s="12">
        <v>9</v>
      </c>
      <c r="D20" s="4" t="s">
        <v>24</v>
      </c>
      <c r="E20" s="5">
        <v>0.1638951588592073</v>
      </c>
      <c r="F20" s="5">
        <v>3.192402814261333</v>
      </c>
      <c r="G20" s="5">
        <v>0.77575388386550392</v>
      </c>
      <c r="H20" s="14">
        <v>0.97640902046967404</v>
      </c>
    </row>
    <row r="21" spans="1:8" x14ac:dyDescent="0.25">
      <c r="A21" s="1"/>
      <c r="B21" s="1"/>
      <c r="C21" s="12">
        <v>10</v>
      </c>
      <c r="D21" s="4" t="s">
        <v>25</v>
      </c>
      <c r="E21" s="5">
        <v>5.6291458371367294E-2</v>
      </c>
      <c r="F21" s="5">
        <v>1.3182218662552045</v>
      </c>
      <c r="G21" s="5">
        <v>0.33351013216256675</v>
      </c>
      <c r="H21" s="14">
        <v>0.4635103328592784</v>
      </c>
    </row>
    <row r="22" spans="1:8" x14ac:dyDescent="0.25">
      <c r="A22" s="1"/>
      <c r="B22" s="1"/>
      <c r="C22" s="12">
        <v>23</v>
      </c>
      <c r="D22" s="4" t="s">
        <v>26</v>
      </c>
      <c r="E22" s="5">
        <v>0.13067945185426974</v>
      </c>
      <c r="F22" s="5">
        <v>2.5218573160970608</v>
      </c>
      <c r="G22" s="5">
        <v>0.73890419361643878</v>
      </c>
      <c r="H22" s="14">
        <v>1.0614016741044043</v>
      </c>
    </row>
    <row r="23" spans="1:8" x14ac:dyDescent="0.25">
      <c r="A23" s="1"/>
      <c r="B23" s="1"/>
      <c r="C23" s="12">
        <v>26</v>
      </c>
      <c r="D23" s="4" t="s">
        <v>27</v>
      </c>
      <c r="E23" s="5">
        <v>4.3897690313004507E-2</v>
      </c>
      <c r="F23" s="5">
        <v>0.95302854397049319</v>
      </c>
      <c r="G23" s="5">
        <v>0.24111622162453478</v>
      </c>
      <c r="H23" s="14">
        <v>0.37281827943315077</v>
      </c>
    </row>
    <row r="24" spans="1:8" x14ac:dyDescent="0.25">
      <c r="A24" s="1"/>
      <c r="B24" s="1"/>
      <c r="C24" s="12">
        <v>3</v>
      </c>
      <c r="D24" s="4" t="s">
        <v>28</v>
      </c>
      <c r="E24" s="5">
        <v>0.22542107661799307</v>
      </c>
      <c r="F24" s="5">
        <v>3.3085781372452612</v>
      </c>
      <c r="G24" s="5">
        <v>0.83045311244856057</v>
      </c>
      <c r="H24" s="14">
        <v>1.3763137393674758</v>
      </c>
    </row>
    <row r="25" spans="1:8" x14ac:dyDescent="0.25">
      <c r="A25" s="1"/>
      <c r="B25" s="1"/>
      <c r="C25" s="12">
        <v>17</v>
      </c>
      <c r="D25" s="4" t="s">
        <v>29</v>
      </c>
      <c r="E25" s="5">
        <v>0.33000013711907128</v>
      </c>
      <c r="F25" s="5">
        <v>2.5856349234651996</v>
      </c>
      <c r="G25" s="5">
        <v>0.67743634994788227</v>
      </c>
      <c r="H25" s="14">
        <v>1.3583928850430531</v>
      </c>
    </row>
    <row r="26" spans="1:8" x14ac:dyDescent="0.25">
      <c r="A26" s="1"/>
      <c r="B26" s="1"/>
      <c r="C26" s="12">
        <v>19</v>
      </c>
      <c r="D26" s="4" t="s">
        <v>30</v>
      </c>
      <c r="E26" s="5">
        <v>0.25101597657510427</v>
      </c>
      <c r="F26" s="5">
        <v>2.8903996978079762</v>
      </c>
      <c r="G26" s="5">
        <v>0.75150392143007383</v>
      </c>
      <c r="H26" s="14">
        <v>1.4567208819725279</v>
      </c>
    </row>
    <row r="27" spans="1:8" x14ac:dyDescent="0.25">
      <c r="A27" s="1"/>
      <c r="B27" s="1"/>
      <c r="C27" s="12">
        <v>20</v>
      </c>
      <c r="D27" s="4" t="s">
        <v>31</v>
      </c>
      <c r="E27" s="5">
        <v>0.27660266344141066</v>
      </c>
      <c r="F27" s="5">
        <v>2.3152309580205621</v>
      </c>
      <c r="G27" s="5">
        <v>0.57417727758909942</v>
      </c>
      <c r="H27" s="14">
        <v>0.98546076304047137</v>
      </c>
    </row>
    <row r="28" spans="1:8" x14ac:dyDescent="0.25">
      <c r="A28" s="1"/>
      <c r="B28" s="1"/>
      <c r="C28" s="12">
        <v>29</v>
      </c>
      <c r="D28" s="4" t="s">
        <v>32</v>
      </c>
      <c r="E28" s="5">
        <v>0.31966824933267285</v>
      </c>
      <c r="F28" s="5">
        <v>3.2185794401380106</v>
      </c>
      <c r="G28" s="5">
        <v>0.82073775723519271</v>
      </c>
      <c r="H28" s="14">
        <v>1.206222689995992</v>
      </c>
    </row>
    <row r="29" spans="1:8" x14ac:dyDescent="0.25">
      <c r="A29" s="1"/>
      <c r="B29" s="1"/>
      <c r="C29" s="11" t="s">
        <v>17</v>
      </c>
      <c r="D29" s="6"/>
      <c r="E29" s="7">
        <v>0.19464397925505808</v>
      </c>
      <c r="F29" s="7">
        <v>2.5152331980523597</v>
      </c>
      <c r="G29" s="7">
        <v>0.65041151915509388</v>
      </c>
      <c r="H29" s="15">
        <v>1.0305342978731562</v>
      </c>
    </row>
    <row r="30" spans="1:8" x14ac:dyDescent="0.25">
      <c r="A30" s="1"/>
      <c r="B30" s="1"/>
      <c r="C30" s="11" t="s">
        <v>18</v>
      </c>
      <c r="D30" s="6"/>
      <c r="E30" s="7">
        <v>0.10208043187884207</v>
      </c>
      <c r="F30" s="7">
        <v>0.79949431114938918</v>
      </c>
      <c r="G30" s="7">
        <v>0.20596732811775201</v>
      </c>
      <c r="H30" s="15">
        <v>0.36513085794012234</v>
      </c>
    </row>
    <row r="31" spans="1:8" x14ac:dyDescent="0.25">
      <c r="A31" s="1"/>
      <c r="B31" s="1"/>
      <c r="C31" s="11" t="s">
        <v>19</v>
      </c>
      <c r="D31" s="6"/>
      <c r="E31" s="8">
        <v>10</v>
      </c>
      <c r="F31" s="8">
        <v>10</v>
      </c>
      <c r="G31" s="8">
        <v>10</v>
      </c>
      <c r="H31" s="16">
        <v>10</v>
      </c>
    </row>
    <row r="32" spans="1:8" x14ac:dyDescent="0.25">
      <c r="A32" s="1"/>
      <c r="B32" s="1"/>
      <c r="C32" s="11" t="s">
        <v>20</v>
      </c>
      <c r="D32" s="6"/>
      <c r="E32" s="7">
        <v>3.2280666927080232E-2</v>
      </c>
      <c r="F32" s="7">
        <v>0.25282229995794203</v>
      </c>
      <c r="G32" s="7">
        <v>6.5132588043133766E-2</v>
      </c>
      <c r="H32" s="15">
        <v>0.11546451551021629</v>
      </c>
    </row>
    <row r="33" spans="1:8" x14ac:dyDescent="0.25">
      <c r="A33" s="1"/>
      <c r="B33" s="1"/>
      <c r="C33" s="11" t="s">
        <v>21</v>
      </c>
      <c r="D33" s="6"/>
      <c r="E33" s="7">
        <v>0.52444690182313658</v>
      </c>
      <c r="F33" s="7">
        <v>0.31786090918665827</v>
      </c>
      <c r="G33" s="7">
        <v>0.3166723252154427</v>
      </c>
      <c r="H33" s="15">
        <v>0.35431218416862886</v>
      </c>
    </row>
    <row r="35" spans="1:8" x14ac:dyDescent="0.25">
      <c r="A35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F1" sqref="F1:H1048576"/>
    </sheetView>
  </sheetViews>
  <sheetFormatPr defaultRowHeight="15" x14ac:dyDescent="0.25"/>
  <sheetData>
    <row r="1" spans="1:5" x14ac:dyDescent="0.25">
      <c r="A1" t="s">
        <v>114</v>
      </c>
      <c r="B1" t="s">
        <v>68</v>
      </c>
      <c r="C1" t="s">
        <v>69</v>
      </c>
      <c r="D1" t="s">
        <v>105</v>
      </c>
      <c r="E1" t="s">
        <v>106</v>
      </c>
    </row>
    <row r="2" spans="1:5" x14ac:dyDescent="0.25">
      <c r="B2" t="s">
        <v>1</v>
      </c>
      <c r="C2">
        <v>0</v>
      </c>
      <c r="D2">
        <v>45.374499999999998</v>
      </c>
      <c r="E2">
        <v>14.840999999999999</v>
      </c>
    </row>
    <row r="3" spans="1:5" x14ac:dyDescent="0.25">
      <c r="B3" t="s">
        <v>1</v>
      </c>
      <c r="C3">
        <v>0</v>
      </c>
      <c r="D3">
        <v>36.286200000000001</v>
      </c>
      <c r="E3">
        <v>9.4556000000000004</v>
      </c>
    </row>
    <row r="4" spans="1:5" x14ac:dyDescent="0.25">
      <c r="B4" t="s">
        <v>1</v>
      </c>
      <c r="C4">
        <v>0</v>
      </c>
      <c r="D4">
        <v>39.142699999999998</v>
      </c>
      <c r="E4">
        <v>5.7568200000000003</v>
      </c>
    </row>
    <row r="5" spans="1:5" x14ac:dyDescent="0.25">
      <c r="B5" t="s">
        <v>1</v>
      </c>
      <c r="C5">
        <v>0</v>
      </c>
      <c r="D5">
        <v>9.1967700000000008</v>
      </c>
      <c r="E5">
        <v>0.70211299999999999</v>
      </c>
    </row>
    <row r="6" spans="1:5" x14ac:dyDescent="0.25">
      <c r="B6" t="s">
        <v>1</v>
      </c>
      <c r="C6">
        <v>0</v>
      </c>
      <c r="D6">
        <v>30.098400000000002</v>
      </c>
      <c r="E6">
        <v>2.4362300000000001</v>
      </c>
    </row>
    <row r="7" spans="1:5" x14ac:dyDescent="0.25">
      <c r="B7" t="s">
        <v>1</v>
      </c>
      <c r="C7">
        <v>0</v>
      </c>
      <c r="D7">
        <v>36.113900000000001</v>
      </c>
      <c r="E7">
        <v>6.1948299999999996</v>
      </c>
    </row>
    <row r="8" spans="1:5" x14ac:dyDescent="0.25">
      <c r="B8" t="s">
        <v>1</v>
      </c>
      <c r="C8">
        <v>0</v>
      </c>
      <c r="D8">
        <v>36.569699999999997</v>
      </c>
      <c r="E8">
        <v>4.5542400000000001</v>
      </c>
    </row>
    <row r="9" spans="1:5" x14ac:dyDescent="0.25">
      <c r="B9" t="s">
        <v>1</v>
      </c>
      <c r="C9">
        <v>0</v>
      </c>
      <c r="D9">
        <v>28.245799999999999</v>
      </c>
      <c r="E9">
        <v>2.6779799999999998</v>
      </c>
    </row>
    <row r="10" spans="1:5" x14ac:dyDescent="0.25">
      <c r="B10" t="s">
        <v>1</v>
      </c>
      <c r="C10">
        <v>0</v>
      </c>
      <c r="D10">
        <v>30.413599999999999</v>
      </c>
      <c r="E10">
        <v>2.71671</v>
      </c>
    </row>
    <row r="11" spans="1:5" x14ac:dyDescent="0.25">
      <c r="B11" t="s">
        <v>1</v>
      </c>
      <c r="C11">
        <v>0</v>
      </c>
      <c r="D11">
        <v>24.848700000000001</v>
      </c>
      <c r="E11">
        <v>3.3260200000000002</v>
      </c>
    </row>
    <row r="12" spans="1:5" x14ac:dyDescent="0.25">
      <c r="B12" t="s">
        <v>107</v>
      </c>
      <c r="C12" t="s">
        <v>83</v>
      </c>
      <c r="D12">
        <v>16.019600000000001</v>
      </c>
      <c r="E12">
        <v>0.441604</v>
      </c>
    </row>
    <row r="13" spans="1:5" x14ac:dyDescent="0.25">
      <c r="B13" t="s">
        <v>107</v>
      </c>
      <c r="C13" t="s">
        <v>83</v>
      </c>
      <c r="D13">
        <v>24.481300000000001</v>
      </c>
      <c r="E13">
        <v>2.0696599999999998</v>
      </c>
    </row>
    <row r="14" spans="1:5" x14ac:dyDescent="0.25">
      <c r="B14" t="s">
        <v>107</v>
      </c>
      <c r="C14" t="s">
        <v>83</v>
      </c>
      <c r="D14">
        <v>16.765799999999999</v>
      </c>
      <c r="E14">
        <v>0.73699599999999998</v>
      </c>
    </row>
    <row r="15" spans="1:5" x14ac:dyDescent="0.25">
      <c r="B15" t="s">
        <v>107</v>
      </c>
      <c r="C15" t="s">
        <v>83</v>
      </c>
      <c r="D15">
        <v>1.69045</v>
      </c>
      <c r="E15">
        <v>5.4100000000000002E-2</v>
      </c>
    </row>
    <row r="16" spans="1:5" x14ac:dyDescent="0.25">
      <c r="B16" t="s">
        <v>107</v>
      </c>
      <c r="C16" t="s">
        <v>83</v>
      </c>
      <c r="D16">
        <v>18.5243</v>
      </c>
      <c r="E16">
        <v>1.13371</v>
      </c>
    </row>
    <row r="17" spans="2:5" x14ac:dyDescent="0.25">
      <c r="B17" t="s">
        <v>107</v>
      </c>
      <c r="C17" t="s">
        <v>83</v>
      </c>
      <c r="D17">
        <v>15.668100000000001</v>
      </c>
      <c r="E17">
        <v>0.59090699999999996</v>
      </c>
    </row>
    <row r="18" spans="2:5" x14ac:dyDescent="0.25">
      <c r="B18" t="s">
        <v>107</v>
      </c>
      <c r="C18" t="s">
        <v>83</v>
      </c>
      <c r="D18">
        <v>18.369299999999999</v>
      </c>
      <c r="E18">
        <v>1.1710100000000001</v>
      </c>
    </row>
    <row r="19" spans="2:5" x14ac:dyDescent="0.25">
      <c r="B19" t="s">
        <v>107</v>
      </c>
      <c r="C19" t="s">
        <v>83</v>
      </c>
      <c r="D19">
        <v>37.143300000000004</v>
      </c>
      <c r="E19">
        <v>5.0449999999999999</v>
      </c>
    </row>
    <row r="20" spans="2:5" x14ac:dyDescent="0.25">
      <c r="B20" t="s">
        <v>107</v>
      </c>
      <c r="C20" t="s">
        <v>83</v>
      </c>
      <c r="D20">
        <v>26.407900000000001</v>
      </c>
      <c r="E20">
        <v>2.3586399999999998</v>
      </c>
    </row>
    <row r="21" spans="2:5" x14ac:dyDescent="0.25">
      <c r="B21" t="s">
        <v>107</v>
      </c>
      <c r="C21" t="s">
        <v>83</v>
      </c>
      <c r="D21">
        <v>11.9145</v>
      </c>
      <c r="E21">
        <v>0.392523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E27" sqref="E27"/>
    </sheetView>
  </sheetViews>
  <sheetFormatPr defaultRowHeight="15" x14ac:dyDescent="0.25"/>
  <cols>
    <col min="1" max="1" width="22.7109375" style="13" bestFit="1" customWidth="1"/>
    <col min="2" max="2" width="9.140625" style="13"/>
  </cols>
  <sheetData>
    <row r="1" spans="1:14" s="56" customFormat="1" ht="45" x14ac:dyDescent="0.25">
      <c r="A1" s="58" t="s">
        <v>48</v>
      </c>
      <c r="B1" s="58" t="s">
        <v>49</v>
      </c>
      <c r="C1" s="56" t="s">
        <v>50</v>
      </c>
      <c r="D1" s="56" t="s">
        <v>51</v>
      </c>
      <c r="E1" s="56" t="s">
        <v>52</v>
      </c>
      <c r="F1" s="56" t="s">
        <v>53</v>
      </c>
      <c r="G1" s="58" t="s">
        <v>54</v>
      </c>
      <c r="H1" s="56" t="s">
        <v>55</v>
      </c>
      <c r="I1" s="56" t="s">
        <v>56</v>
      </c>
      <c r="J1" s="56" t="s">
        <v>57</v>
      </c>
      <c r="K1" s="57" t="s">
        <v>58</v>
      </c>
      <c r="L1" s="56" t="s">
        <v>59</v>
      </c>
      <c r="M1" s="56" t="s">
        <v>60</v>
      </c>
      <c r="N1" s="56" t="s">
        <v>61</v>
      </c>
    </row>
    <row r="2" spans="1:14" x14ac:dyDescent="0.25">
      <c r="A2" s="13" t="s">
        <v>1</v>
      </c>
      <c r="B2" s="13">
        <v>2</v>
      </c>
      <c r="C2">
        <v>9052</v>
      </c>
      <c r="D2">
        <v>74128</v>
      </c>
      <c r="E2">
        <v>7413000</v>
      </c>
      <c r="F2">
        <v>6.8699940001217419</v>
      </c>
      <c r="G2" s="13">
        <v>0.71299999999999997</v>
      </c>
      <c r="H2">
        <v>0.77900000000000003</v>
      </c>
      <c r="I2">
        <v>91.527599486521169</v>
      </c>
      <c r="J2">
        <v>1.9615520721793007</v>
      </c>
    </row>
    <row r="3" spans="1:14" x14ac:dyDescent="0.25">
      <c r="A3" s="13" t="s">
        <v>1</v>
      </c>
      <c r="B3" s="13">
        <v>5</v>
      </c>
      <c r="C3">
        <v>8418</v>
      </c>
      <c r="D3">
        <v>74528</v>
      </c>
      <c r="E3">
        <v>7453000</v>
      </c>
      <c r="F3">
        <v>6.8723311212302498</v>
      </c>
      <c r="G3" s="13">
        <v>0.54800000000000004</v>
      </c>
      <c r="H3">
        <v>0.52400000000000002</v>
      </c>
      <c r="I3">
        <v>104.58015267175573</v>
      </c>
      <c r="J3">
        <v>2.0194492715006422</v>
      </c>
    </row>
    <row r="4" spans="1:14" x14ac:dyDescent="0.25">
      <c r="A4" s="13" t="s">
        <v>1</v>
      </c>
      <c r="B4" s="13">
        <v>7</v>
      </c>
      <c r="C4">
        <v>29697</v>
      </c>
      <c r="D4">
        <v>92159</v>
      </c>
      <c r="E4">
        <v>9216100</v>
      </c>
      <c r="F4">
        <v>6.9645471784502915</v>
      </c>
      <c r="G4" s="13">
        <v>3.0209999999999999</v>
      </c>
      <c r="H4">
        <v>2.6619999999999999</v>
      </c>
      <c r="I4">
        <v>113.48610067618333</v>
      </c>
      <c r="J4">
        <v>2.0549426741346237</v>
      </c>
    </row>
    <row r="5" spans="1:14" x14ac:dyDescent="0.25">
      <c r="A5" s="13" t="s">
        <v>1</v>
      </c>
      <c r="B5" s="13">
        <v>8</v>
      </c>
      <c r="C5">
        <v>9516</v>
      </c>
      <c r="D5">
        <v>77947</v>
      </c>
      <c r="E5">
        <v>7794900</v>
      </c>
      <c r="F5">
        <v>6.8918105480397065</v>
      </c>
      <c r="G5" s="13">
        <v>0.47799999999999998</v>
      </c>
      <c r="H5">
        <v>0.36499999999999999</v>
      </c>
      <c r="I5">
        <v>130.95890410958904</v>
      </c>
      <c r="J5">
        <v>2.1171350321556441</v>
      </c>
    </row>
    <row r="6" spans="1:14" x14ac:dyDescent="0.25">
      <c r="A6" s="13" t="s">
        <v>1</v>
      </c>
      <c r="B6" s="13">
        <v>11</v>
      </c>
      <c r="C6">
        <v>6490</v>
      </c>
      <c r="D6">
        <v>79536</v>
      </c>
      <c r="E6">
        <v>7953800</v>
      </c>
      <c r="F6">
        <v>6.9005746663597405</v>
      </c>
      <c r="G6" s="13">
        <v>0.88400000000000001</v>
      </c>
      <c r="H6">
        <v>0.83399999999999996</v>
      </c>
      <c r="I6">
        <v>105.99520383693046</v>
      </c>
      <c r="J6">
        <v>2.0252862143753343</v>
      </c>
    </row>
    <row r="7" spans="1:14" x14ac:dyDescent="0.25">
      <c r="A7" s="13" t="s">
        <v>1</v>
      </c>
      <c r="B7" s="13">
        <v>15</v>
      </c>
      <c r="C7">
        <v>18579</v>
      </c>
      <c r="D7">
        <v>48765</v>
      </c>
      <c r="E7">
        <v>4876700</v>
      </c>
      <c r="F7">
        <v>6.6881260399155433</v>
      </c>
      <c r="G7" s="13">
        <v>1.647</v>
      </c>
      <c r="H7">
        <v>2.157</v>
      </c>
      <c r="I7">
        <v>76.356050069541027</v>
      </c>
      <c r="J7">
        <v>1.8828434540672092</v>
      </c>
    </row>
    <row r="8" spans="1:14" x14ac:dyDescent="0.25">
      <c r="A8" s="13" t="s">
        <v>1</v>
      </c>
      <c r="B8" s="13">
        <v>18</v>
      </c>
      <c r="C8">
        <v>14139</v>
      </c>
      <c r="D8">
        <v>67822</v>
      </c>
      <c r="E8">
        <v>6782400</v>
      </c>
      <c r="F8">
        <v>6.8313833992241451</v>
      </c>
      <c r="G8" s="13">
        <v>2.3519999999999999</v>
      </c>
      <c r="H8">
        <v>2.774</v>
      </c>
      <c r="I8">
        <v>84.787310742609947</v>
      </c>
      <c r="J8">
        <v>1.9283308606668346</v>
      </c>
    </row>
    <row r="9" spans="1:14" x14ac:dyDescent="0.25">
      <c r="A9" s="13" t="s">
        <v>1</v>
      </c>
      <c r="B9" s="13">
        <v>24</v>
      </c>
      <c r="C9">
        <v>15496</v>
      </c>
      <c r="D9">
        <v>98014</v>
      </c>
      <c r="E9">
        <v>9801600</v>
      </c>
      <c r="F9">
        <v>6.9912969751264784</v>
      </c>
      <c r="G9" s="13">
        <v>1.597</v>
      </c>
      <c r="H9">
        <v>1.978</v>
      </c>
      <c r="I9">
        <v>80.738119312436808</v>
      </c>
      <c r="J9">
        <v>1.9070786288773223</v>
      </c>
    </row>
    <row r="10" spans="1:14" x14ac:dyDescent="0.25">
      <c r="A10" s="13" t="s">
        <v>1</v>
      </c>
      <c r="B10" s="13">
        <v>25</v>
      </c>
      <c r="C10">
        <v>8291</v>
      </c>
      <c r="D10">
        <v>87358</v>
      </c>
      <c r="E10">
        <v>8736000</v>
      </c>
      <c r="F10">
        <v>6.941312625360661</v>
      </c>
      <c r="G10" s="13">
        <v>1.177</v>
      </c>
      <c r="H10">
        <v>2.5209999999999999</v>
      </c>
      <c r="I10">
        <v>46.687822292740975</v>
      </c>
      <c r="J10">
        <v>1.6692036171669886</v>
      </c>
    </row>
    <row r="11" spans="1:14" x14ac:dyDescent="0.25">
      <c r="A11" s="13" t="s">
        <v>1</v>
      </c>
      <c r="B11" s="13">
        <v>27</v>
      </c>
      <c r="C11">
        <v>5555</v>
      </c>
      <c r="D11">
        <v>70942</v>
      </c>
      <c r="E11">
        <v>7094400</v>
      </c>
      <c r="F11">
        <v>6.8509156714343931</v>
      </c>
      <c r="G11" s="13">
        <v>0.64100000000000001</v>
      </c>
      <c r="H11">
        <v>0.61799999999999999</v>
      </c>
      <c r="I11">
        <v>103.72168284789645</v>
      </c>
      <c r="J11">
        <v>2.0158695544300014</v>
      </c>
    </row>
    <row r="12" spans="1:14" x14ac:dyDescent="0.25">
      <c r="A12" s="13" t="s">
        <v>62</v>
      </c>
      <c r="B12" s="13">
        <v>1</v>
      </c>
      <c r="C12">
        <v>1274</v>
      </c>
      <c r="D12">
        <v>77894</v>
      </c>
      <c r="E12">
        <v>7789600</v>
      </c>
      <c r="F12">
        <v>6.8915151569982456</v>
      </c>
      <c r="G12" s="13">
        <v>0.38</v>
      </c>
      <c r="H12">
        <v>0.46500000000000002</v>
      </c>
      <c r="I12">
        <v>81.72043010752688</v>
      </c>
      <c r="J12">
        <v>1.9123306437268561</v>
      </c>
      <c r="K12">
        <v>2.6071</v>
      </c>
      <c r="L12">
        <v>2.42</v>
      </c>
      <c r="M12">
        <v>0.44320700000000002</v>
      </c>
      <c r="N12">
        <v>0.41099999999999998</v>
      </c>
    </row>
    <row r="13" spans="1:14" x14ac:dyDescent="0.25">
      <c r="A13" s="13" t="s">
        <v>62</v>
      </c>
      <c r="B13" s="13">
        <v>3</v>
      </c>
      <c r="C13">
        <v>4642</v>
      </c>
      <c r="D13">
        <v>200008</v>
      </c>
      <c r="E13">
        <v>20001000</v>
      </c>
      <c r="F13">
        <v>7.3010517098452263</v>
      </c>
      <c r="G13" s="13">
        <v>1.071</v>
      </c>
      <c r="H13">
        <v>1.391</v>
      </c>
      <c r="I13">
        <v>76.994967649173248</v>
      </c>
      <c r="J13">
        <v>1.8864623408398089</v>
      </c>
      <c r="K13">
        <v>1.8835999999999999</v>
      </c>
      <c r="M13">
        <v>0.320212</v>
      </c>
    </row>
    <row r="14" spans="1:14" x14ac:dyDescent="0.25">
      <c r="A14" s="13" t="s">
        <v>62</v>
      </c>
      <c r="B14" s="13">
        <v>9</v>
      </c>
      <c r="C14">
        <v>1437</v>
      </c>
      <c r="D14">
        <v>47742</v>
      </c>
      <c r="E14">
        <v>4774400</v>
      </c>
      <c r="F14">
        <v>6.6789188014565557</v>
      </c>
      <c r="G14" s="13">
        <v>0.30399999999999999</v>
      </c>
      <c r="H14">
        <v>0.22</v>
      </c>
      <c r="I14">
        <v>138.18181818181819</v>
      </c>
      <c r="J14">
        <v>2.1404509027865473</v>
      </c>
      <c r="K14">
        <v>2.2791000000000001</v>
      </c>
      <c r="M14">
        <v>0.38744700000000004</v>
      </c>
    </row>
    <row r="15" spans="1:14" x14ac:dyDescent="0.25">
      <c r="A15" s="13" t="s">
        <v>62</v>
      </c>
      <c r="B15" s="13">
        <v>10</v>
      </c>
      <c r="C15">
        <v>216</v>
      </c>
      <c r="D15">
        <v>116</v>
      </c>
      <c r="E15">
        <v>11800</v>
      </c>
      <c r="G15" s="13">
        <v>0.26200000000000001</v>
      </c>
      <c r="H15">
        <v>0.114</v>
      </c>
      <c r="I15">
        <v>229.82456140350877</v>
      </c>
      <c r="J15">
        <v>2.3613964399832725</v>
      </c>
      <c r="K15">
        <v>2.1681999999999997</v>
      </c>
      <c r="M15">
        <v>0.36859399999999998</v>
      </c>
    </row>
    <row r="16" spans="1:14" x14ac:dyDescent="0.25">
      <c r="A16" s="13" t="s">
        <v>62</v>
      </c>
      <c r="B16" s="13">
        <v>17</v>
      </c>
      <c r="C16">
        <v>318</v>
      </c>
      <c r="D16">
        <v>9924</v>
      </c>
      <c r="E16">
        <v>992600</v>
      </c>
      <c r="F16">
        <v>5.9967742708613043</v>
      </c>
      <c r="G16" s="13">
        <v>0.26700000000000002</v>
      </c>
      <c r="H16">
        <v>0.13200000000000001</v>
      </c>
      <c r="I16">
        <v>202.27272727272728</v>
      </c>
      <c r="J16">
        <v>2.3059373301587249</v>
      </c>
      <c r="K16">
        <v>2.9251</v>
      </c>
      <c r="M16">
        <v>0.49726700000000001</v>
      </c>
    </row>
    <row r="17" spans="1:13" x14ac:dyDescent="0.25">
      <c r="A17" s="13" t="s">
        <v>62</v>
      </c>
      <c r="B17" s="13">
        <v>19</v>
      </c>
      <c r="C17">
        <v>8443</v>
      </c>
      <c r="D17">
        <v>156797</v>
      </c>
      <c r="E17">
        <v>15679900</v>
      </c>
      <c r="F17">
        <v>7.1953432886043709</v>
      </c>
      <c r="G17" s="13">
        <v>1.4730000000000001</v>
      </c>
      <c r="H17">
        <v>2.7890000000000001</v>
      </c>
      <c r="I17">
        <v>52.81462889924704</v>
      </c>
      <c r="J17">
        <v>1.722754232576581</v>
      </c>
      <c r="K17">
        <v>2.0183</v>
      </c>
      <c r="M17">
        <v>0.343111</v>
      </c>
    </row>
    <row r="18" spans="1:13" x14ac:dyDescent="0.25">
      <c r="A18" s="13" t="s">
        <v>62</v>
      </c>
      <c r="B18" s="13">
        <v>20</v>
      </c>
      <c r="C18">
        <v>4579</v>
      </c>
      <c r="D18">
        <v>164409</v>
      </c>
      <c r="E18">
        <v>16441100</v>
      </c>
      <c r="F18">
        <v>7.2159308708651357</v>
      </c>
      <c r="G18" s="13">
        <v>0.71899999999999997</v>
      </c>
      <c r="H18">
        <v>1.1100000000000001</v>
      </c>
      <c r="I18">
        <v>64.77477477477477</v>
      </c>
      <c r="J18">
        <v>1.8114059115962249</v>
      </c>
      <c r="K18">
        <v>2.6464000000000003</v>
      </c>
      <c r="M18">
        <v>0.44988800000000007</v>
      </c>
    </row>
    <row r="19" spans="1:13" x14ac:dyDescent="0.25">
      <c r="A19" s="13" t="s">
        <v>62</v>
      </c>
      <c r="B19" s="13">
        <v>23</v>
      </c>
      <c r="C19">
        <v>872</v>
      </c>
      <c r="D19">
        <v>57033</v>
      </c>
      <c r="E19">
        <v>5703500</v>
      </c>
      <c r="F19">
        <v>6.7561414458832845</v>
      </c>
      <c r="G19" s="13">
        <v>0.35199999999999998</v>
      </c>
      <c r="H19">
        <v>1.0640000000000001</v>
      </c>
      <c r="I19">
        <v>33.082706766917291</v>
      </c>
      <c r="J19">
        <v>1.5196010355191014</v>
      </c>
      <c r="K19">
        <v>2.8866999999999998</v>
      </c>
      <c r="M19">
        <v>0.49073899999999998</v>
      </c>
    </row>
    <row r="20" spans="1:13" x14ac:dyDescent="0.25">
      <c r="A20" s="13" t="s">
        <v>62</v>
      </c>
      <c r="B20" s="13">
        <v>26</v>
      </c>
      <c r="C20">
        <v>600</v>
      </c>
      <c r="D20">
        <v>34590</v>
      </c>
      <c r="E20">
        <v>3459200</v>
      </c>
      <c r="F20">
        <v>6.5389756722732155</v>
      </c>
      <c r="G20" s="13">
        <v>0.28399999999999997</v>
      </c>
      <c r="H20">
        <v>0.159</v>
      </c>
      <c r="I20">
        <v>178.61635220125785</v>
      </c>
      <c r="J20">
        <v>2.2519212157265858</v>
      </c>
      <c r="K20">
        <v>2.0658000000000003</v>
      </c>
      <c r="M20">
        <v>0.35118600000000005</v>
      </c>
    </row>
    <row r="21" spans="1:13" x14ac:dyDescent="0.25">
      <c r="A21" s="13" t="s">
        <v>62</v>
      </c>
      <c r="B21" s="13">
        <v>29</v>
      </c>
      <c r="C21">
        <v>3656</v>
      </c>
      <c r="D21">
        <v>123277</v>
      </c>
      <c r="E21">
        <v>12327900</v>
      </c>
      <c r="F21">
        <v>7.090889102866079</v>
      </c>
      <c r="G21" s="13">
        <v>0.54900000000000004</v>
      </c>
      <c r="H21">
        <v>0.60799999999999998</v>
      </c>
      <c r="I21">
        <v>90.296052631578959</v>
      </c>
      <c r="J21">
        <v>1.9556687651773568</v>
      </c>
      <c r="K21">
        <v>2.7456999999999998</v>
      </c>
      <c r="M21">
        <v>0.46676899999999999</v>
      </c>
    </row>
    <row r="25" spans="1:13" x14ac:dyDescent="0.25">
      <c r="C25" t="s">
        <v>63</v>
      </c>
      <c r="F25" t="s">
        <v>64</v>
      </c>
      <c r="I25" t="s">
        <v>65</v>
      </c>
      <c r="L25" t="s">
        <v>66</v>
      </c>
    </row>
    <row r="26" spans="1:13" x14ac:dyDescent="0.25">
      <c r="C26">
        <v>9052</v>
      </c>
      <c r="D26">
        <v>1274</v>
      </c>
      <c r="F26">
        <v>74128</v>
      </c>
      <c r="G26">
        <v>77894</v>
      </c>
      <c r="I26">
        <v>0.77900000000000003</v>
      </c>
      <c r="J26">
        <v>0.46500000000000002</v>
      </c>
      <c r="L26">
        <v>0.71299999999999997</v>
      </c>
      <c r="M26">
        <v>0.38</v>
      </c>
    </row>
    <row r="27" spans="1:13" x14ac:dyDescent="0.25">
      <c r="C27">
        <v>8418</v>
      </c>
      <c r="D27">
        <v>4642</v>
      </c>
      <c r="F27">
        <v>74528</v>
      </c>
      <c r="G27">
        <v>200008</v>
      </c>
      <c r="I27">
        <v>0.52400000000000002</v>
      </c>
      <c r="J27">
        <v>1.391</v>
      </c>
      <c r="L27">
        <v>0.54800000000000004</v>
      </c>
      <c r="M27">
        <v>1.071</v>
      </c>
    </row>
    <row r="28" spans="1:13" x14ac:dyDescent="0.25">
      <c r="C28">
        <v>29697</v>
      </c>
      <c r="D28">
        <v>1437</v>
      </c>
      <c r="F28">
        <v>92159</v>
      </c>
      <c r="G28">
        <v>47742</v>
      </c>
      <c r="I28">
        <v>2.6619999999999999</v>
      </c>
      <c r="J28">
        <v>0.22</v>
      </c>
      <c r="L28">
        <v>3.0209999999999999</v>
      </c>
      <c r="M28">
        <v>0.30399999999999999</v>
      </c>
    </row>
    <row r="29" spans="1:13" x14ac:dyDescent="0.25">
      <c r="C29">
        <v>9516</v>
      </c>
      <c r="D29">
        <v>216</v>
      </c>
      <c r="F29">
        <v>77947</v>
      </c>
      <c r="G29">
        <v>116</v>
      </c>
      <c r="I29">
        <v>0.36499999999999999</v>
      </c>
      <c r="J29">
        <v>0.114</v>
      </c>
      <c r="L29">
        <v>0.47799999999999998</v>
      </c>
      <c r="M29">
        <v>0.26200000000000001</v>
      </c>
    </row>
    <row r="30" spans="1:13" x14ac:dyDescent="0.25">
      <c r="C30">
        <v>6490</v>
      </c>
      <c r="D30">
        <v>318</v>
      </c>
      <c r="F30">
        <v>79536</v>
      </c>
      <c r="G30">
        <v>9924</v>
      </c>
      <c r="I30">
        <v>0.83399999999999996</v>
      </c>
      <c r="J30">
        <v>0.13200000000000001</v>
      </c>
      <c r="L30">
        <v>0.88400000000000001</v>
      </c>
      <c r="M30">
        <v>0.26700000000000002</v>
      </c>
    </row>
    <row r="31" spans="1:13" x14ac:dyDescent="0.25">
      <c r="C31">
        <v>18579</v>
      </c>
      <c r="D31">
        <v>8443</v>
      </c>
      <c r="F31">
        <v>48765</v>
      </c>
      <c r="G31">
        <v>156797</v>
      </c>
      <c r="I31">
        <v>2.157</v>
      </c>
      <c r="J31">
        <v>2.7890000000000001</v>
      </c>
      <c r="L31">
        <v>1.647</v>
      </c>
      <c r="M31">
        <v>1.4730000000000001</v>
      </c>
    </row>
    <row r="32" spans="1:13" x14ac:dyDescent="0.25">
      <c r="C32">
        <v>14139</v>
      </c>
      <c r="D32">
        <v>4579</v>
      </c>
      <c r="F32">
        <v>67822</v>
      </c>
      <c r="G32">
        <v>164409</v>
      </c>
      <c r="I32">
        <v>2.774</v>
      </c>
      <c r="J32">
        <v>1.1100000000000001</v>
      </c>
      <c r="L32">
        <v>2.3519999999999999</v>
      </c>
      <c r="M32">
        <v>0.71899999999999997</v>
      </c>
    </row>
    <row r="33" spans="3:14" x14ac:dyDescent="0.25">
      <c r="C33">
        <v>15496</v>
      </c>
      <c r="D33">
        <v>872</v>
      </c>
      <c r="F33">
        <v>98014</v>
      </c>
      <c r="G33">
        <v>57033</v>
      </c>
      <c r="I33">
        <v>1.978</v>
      </c>
      <c r="J33">
        <v>1.0640000000000001</v>
      </c>
      <c r="L33">
        <v>1.597</v>
      </c>
      <c r="M33">
        <v>0.35199999999999998</v>
      </c>
    </row>
    <row r="34" spans="3:14" x14ac:dyDescent="0.25">
      <c r="C34">
        <v>8291</v>
      </c>
      <c r="D34">
        <v>600</v>
      </c>
      <c r="F34">
        <v>87358</v>
      </c>
      <c r="G34">
        <v>34590</v>
      </c>
      <c r="I34">
        <v>2.5209999999999999</v>
      </c>
      <c r="J34">
        <v>0.159</v>
      </c>
      <c r="L34">
        <v>1.177</v>
      </c>
      <c r="M34">
        <v>0.28399999999999997</v>
      </c>
    </row>
    <row r="35" spans="3:14" x14ac:dyDescent="0.25">
      <c r="C35">
        <v>5555</v>
      </c>
      <c r="D35">
        <v>3656</v>
      </c>
      <c r="F35">
        <v>70942</v>
      </c>
      <c r="G35">
        <v>123277</v>
      </c>
      <c r="I35">
        <v>0.61799999999999999</v>
      </c>
      <c r="J35">
        <v>0.60799999999999998</v>
      </c>
      <c r="L35">
        <v>0.64100000000000001</v>
      </c>
      <c r="M35">
        <v>0.54900000000000004</v>
      </c>
    </row>
    <row r="37" spans="3:14" x14ac:dyDescent="0.25">
      <c r="C37">
        <f>(AVERAGE(C26:C35))</f>
        <v>12523.3</v>
      </c>
      <c r="D37">
        <f>(AVERAGE(D26:D35))</f>
        <v>2603.6999999999998</v>
      </c>
      <c r="F37">
        <f>(AVERAGE(F26:F35))</f>
        <v>77119.899999999994</v>
      </c>
      <c r="G37">
        <f>(AVERAGE(G26:G35))</f>
        <v>87179</v>
      </c>
      <c r="I37">
        <f>(AVERAGE(I26:I35))</f>
        <v>1.5211999999999999</v>
      </c>
      <c r="J37">
        <f>(AVERAGE(J26:J35))</f>
        <v>0.80520000000000014</v>
      </c>
      <c r="L37">
        <f>(AVERAGE(L26:L35))</f>
        <v>1.3058000000000001</v>
      </c>
      <c r="M37">
        <f>(AVERAGE(M26:M35))</f>
        <v>0.56610000000000016</v>
      </c>
    </row>
    <row r="38" spans="3:14" x14ac:dyDescent="0.25">
      <c r="N38">
        <f>TTEST(L26:L35,M26:M35,1,2)</f>
        <v>1.159017017831261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N51"/>
  <sheetViews>
    <sheetView zoomScale="115" zoomScaleNormal="115" workbookViewId="0">
      <selection activeCell="D19" sqref="A19:D19"/>
    </sheetView>
  </sheetViews>
  <sheetFormatPr defaultRowHeight="12.75" x14ac:dyDescent="0.2"/>
  <cols>
    <col min="1" max="1" width="9.140625" style="41"/>
    <col min="2" max="3" width="9.5703125" style="17" bestFit="1" customWidth="1"/>
    <col min="4" max="4" width="9.5703125" style="41" bestFit="1" customWidth="1"/>
    <col min="5" max="5" width="9.140625" style="17"/>
    <col min="6" max="6" width="9.140625" style="41"/>
    <col min="7" max="7" width="12.7109375" style="17" bestFit="1" customWidth="1"/>
    <col min="8" max="8" width="10.5703125" style="17" bestFit="1" customWidth="1"/>
    <col min="9" max="9" width="10.5703125" style="41" bestFit="1" customWidth="1"/>
    <col min="10" max="10" width="9.140625" style="17"/>
    <col min="11" max="11" width="9.140625" style="41"/>
    <col min="12" max="13" width="9.140625" style="17"/>
    <col min="14" max="14" width="9.140625" style="41"/>
    <col min="15" max="16384" width="9.140625" style="17"/>
  </cols>
  <sheetData>
    <row r="1" spans="1:14" ht="18" x14ac:dyDescent="0.25">
      <c r="A1" s="33" t="s">
        <v>34</v>
      </c>
      <c r="F1" s="33" t="s">
        <v>35</v>
      </c>
      <c r="K1" s="33" t="s">
        <v>36</v>
      </c>
    </row>
    <row r="2" spans="1:14" x14ac:dyDescent="0.2">
      <c r="A2" s="34" t="s">
        <v>37</v>
      </c>
      <c r="B2" s="18" t="s">
        <v>6</v>
      </c>
      <c r="C2" s="18" t="s">
        <v>7</v>
      </c>
      <c r="D2" s="43" t="s">
        <v>8</v>
      </c>
      <c r="F2" s="34" t="s">
        <v>37</v>
      </c>
      <c r="G2" s="18" t="s">
        <v>6</v>
      </c>
      <c r="H2" s="18" t="s">
        <v>7</v>
      </c>
      <c r="I2" s="43" t="s">
        <v>8</v>
      </c>
      <c r="K2" s="34" t="s">
        <v>37</v>
      </c>
      <c r="L2" s="18" t="s">
        <v>6</v>
      </c>
      <c r="M2" s="18" t="s">
        <v>7</v>
      </c>
      <c r="N2" s="43" t="s">
        <v>8</v>
      </c>
    </row>
    <row r="3" spans="1:14" x14ac:dyDescent="0.2">
      <c r="A3" s="35">
        <v>79</v>
      </c>
      <c r="B3" s="19">
        <v>3.6982444481291883</v>
      </c>
      <c r="C3" s="19">
        <v>0.95044882316920143</v>
      </c>
      <c r="D3" s="44">
        <v>1.2972644381736169</v>
      </c>
      <c r="F3" s="35">
        <v>68</v>
      </c>
      <c r="G3" s="20">
        <v>3.53845403952652</v>
      </c>
      <c r="H3" s="20">
        <v>0.79969061293299359</v>
      </c>
      <c r="I3" s="44">
        <v>0.92813359985681132</v>
      </c>
      <c r="K3" s="35">
        <v>5</v>
      </c>
      <c r="L3" s="20">
        <v>5.7685190737166314</v>
      </c>
      <c r="M3" s="20">
        <v>1.5921112643457902</v>
      </c>
      <c r="N3" s="44">
        <v>2.6265968110232278</v>
      </c>
    </row>
    <row r="4" spans="1:14" x14ac:dyDescent="0.2">
      <c r="A4" s="36">
        <v>20</v>
      </c>
      <c r="B4" s="20">
        <v>4.1998827523165989</v>
      </c>
      <c r="C4" s="20">
        <v>1.1843669361532807</v>
      </c>
      <c r="D4" s="44">
        <v>1.742844086419695</v>
      </c>
      <c r="F4" s="36">
        <v>4</v>
      </c>
      <c r="G4" s="20">
        <v>5.6073967925576795</v>
      </c>
      <c r="H4" s="20">
        <v>1.7102560217300922</v>
      </c>
      <c r="I4" s="44">
        <v>2.330406479229794</v>
      </c>
      <c r="K4" s="36">
        <v>10</v>
      </c>
      <c r="L4" s="20">
        <v>4.686491112277797</v>
      </c>
      <c r="M4" s="20">
        <v>1.3403364581114501</v>
      </c>
      <c r="N4" s="44">
        <v>1.8257591323633515</v>
      </c>
    </row>
    <row r="5" spans="1:14" x14ac:dyDescent="0.2">
      <c r="A5" s="36">
        <v>21</v>
      </c>
      <c r="B5" s="103" t="s">
        <v>122</v>
      </c>
      <c r="C5" s="103" t="s">
        <v>122</v>
      </c>
      <c r="D5" s="104" t="s">
        <v>122</v>
      </c>
      <c r="F5" s="36">
        <v>13</v>
      </c>
      <c r="G5" s="20">
        <v>3.5321343316638902</v>
      </c>
      <c r="H5" s="20">
        <v>1.1055580458107976</v>
      </c>
      <c r="I5" s="44">
        <v>1.451306230409791</v>
      </c>
      <c r="K5" s="36">
        <v>12</v>
      </c>
      <c r="L5" s="20">
        <v>3.2843000472956025</v>
      </c>
      <c r="M5" s="20">
        <v>1.0148487146143412</v>
      </c>
      <c r="N5" s="44">
        <v>1.327403725453234</v>
      </c>
    </row>
    <row r="6" spans="1:14" x14ac:dyDescent="0.2">
      <c r="A6" s="36">
        <v>31</v>
      </c>
      <c r="B6" s="20">
        <v>5.0358673147734994</v>
      </c>
      <c r="C6" s="20">
        <v>1.0927832073058492</v>
      </c>
      <c r="D6" s="44">
        <v>1.5910071083597179</v>
      </c>
      <c r="F6" s="36">
        <v>34</v>
      </c>
      <c r="G6" s="20">
        <v>4.2302989109147777</v>
      </c>
      <c r="H6" s="20">
        <v>1.1252595103033309</v>
      </c>
      <c r="I6" s="44">
        <v>1.3802453453913179</v>
      </c>
      <c r="K6" s="36">
        <v>22</v>
      </c>
      <c r="L6" s="20">
        <v>2.5589088982685864</v>
      </c>
      <c r="M6" s="20">
        <v>0.70369994702386118</v>
      </c>
      <c r="N6" s="44">
        <v>1.0335880254735028</v>
      </c>
    </row>
    <row r="7" spans="1:14" x14ac:dyDescent="0.2">
      <c r="A7" s="36">
        <v>37</v>
      </c>
      <c r="B7" s="20">
        <v>5.5670123598458936</v>
      </c>
      <c r="C7" s="20">
        <v>1.6812377326734598</v>
      </c>
      <c r="D7" s="44">
        <v>2.1877861747872793</v>
      </c>
      <c r="F7" s="36">
        <v>45</v>
      </c>
      <c r="G7" s="20">
        <v>5.0469264919556567</v>
      </c>
      <c r="H7" s="20">
        <v>1.1658400196417569</v>
      </c>
      <c r="I7" s="44">
        <v>1.6220594787420104</v>
      </c>
      <c r="K7" s="36">
        <v>25</v>
      </c>
      <c r="L7" s="20">
        <v>3.3753957760224411</v>
      </c>
      <c r="M7" s="20">
        <v>0.87760290176583466</v>
      </c>
      <c r="N7" s="44">
        <v>1.2040531861828041</v>
      </c>
    </row>
    <row r="8" spans="1:14" x14ac:dyDescent="0.2">
      <c r="A8" s="36">
        <v>59</v>
      </c>
      <c r="B8" s="20">
        <v>5.1633345842478988</v>
      </c>
      <c r="C8" s="20">
        <v>1.2237102964667519</v>
      </c>
      <c r="D8" s="44">
        <v>1.6660413500048132</v>
      </c>
      <c r="F8" s="36">
        <v>46</v>
      </c>
      <c r="G8" s="20">
        <v>3.6491751300557582</v>
      </c>
      <c r="H8" s="20">
        <v>1.0582607877161698</v>
      </c>
      <c r="I8" s="44">
        <v>1.3622890855952448</v>
      </c>
      <c r="K8" s="36">
        <v>51</v>
      </c>
      <c r="L8" s="20">
        <v>3.0927270972778418</v>
      </c>
      <c r="M8" s="20">
        <v>0.95255994596157523</v>
      </c>
      <c r="N8" s="44">
        <v>1.1339874480688437</v>
      </c>
    </row>
    <row r="9" spans="1:14" x14ac:dyDescent="0.2">
      <c r="A9" s="36">
        <v>70</v>
      </c>
      <c r="B9" s="20">
        <v>4.7389071763656174</v>
      </c>
      <c r="C9" s="20">
        <v>1.2415936802077916</v>
      </c>
      <c r="D9" s="44">
        <v>1.7902418032212641</v>
      </c>
      <c r="F9" s="36">
        <v>54</v>
      </c>
      <c r="G9" s="20">
        <v>4.7163592377161079</v>
      </c>
      <c r="H9" s="20">
        <v>1.4998022375937223</v>
      </c>
      <c r="I9" s="44">
        <v>1.9417622648549431</v>
      </c>
      <c r="K9" s="36">
        <v>66</v>
      </c>
      <c r="L9" s="20">
        <v>3.6506411245926413</v>
      </c>
      <c r="M9" s="20">
        <v>0.93456412789571619</v>
      </c>
      <c r="N9" s="44">
        <v>1.1193475448805283</v>
      </c>
    </row>
    <row r="10" spans="1:14" x14ac:dyDescent="0.2">
      <c r="A10" s="36">
        <v>74</v>
      </c>
      <c r="B10" s="20">
        <v>3.8337317683561252</v>
      </c>
      <c r="C10" s="20">
        <v>1.1309508716650569</v>
      </c>
      <c r="D10" s="44">
        <v>1.3722164032826674</v>
      </c>
      <c r="F10" s="36">
        <v>57</v>
      </c>
      <c r="G10" s="20">
        <v>4.2724096663394189</v>
      </c>
      <c r="H10" s="20">
        <v>1.2048195259077161</v>
      </c>
      <c r="I10" s="44">
        <v>1.6152244838696332</v>
      </c>
      <c r="K10" s="36">
        <v>75</v>
      </c>
      <c r="L10" s="20">
        <v>5.6949175459861792</v>
      </c>
      <c r="M10" s="20">
        <v>1.5888819953301438</v>
      </c>
      <c r="N10" s="44">
        <v>2.2262195306749679</v>
      </c>
    </row>
    <row r="11" spans="1:14" x14ac:dyDescent="0.2">
      <c r="A11" s="37">
        <v>78</v>
      </c>
      <c r="B11" s="20">
        <v>6.7733020182546522</v>
      </c>
      <c r="C11" s="20">
        <v>1.679778900527154</v>
      </c>
      <c r="D11" s="44">
        <v>2.5151761364550849</v>
      </c>
      <c r="F11" s="37">
        <v>58</v>
      </c>
      <c r="G11" s="20">
        <v>4.2036428331667475</v>
      </c>
      <c r="H11" s="20">
        <v>1.1770199932866894</v>
      </c>
      <c r="I11" s="44">
        <v>1.572142485710069</v>
      </c>
      <c r="K11" s="37">
        <v>76</v>
      </c>
      <c r="L11" s="20">
        <v>4.2509015358341085</v>
      </c>
      <c r="M11" s="20">
        <v>1.1987542331052186</v>
      </c>
      <c r="N11" s="44">
        <v>1.6255142116781054</v>
      </c>
    </row>
    <row r="12" spans="1:14" x14ac:dyDescent="0.2">
      <c r="A12" s="38" t="s">
        <v>38</v>
      </c>
      <c r="B12" s="21">
        <f>(AVERAGE(B3:B11))</f>
        <v>4.8762853027861848</v>
      </c>
      <c r="C12" s="21">
        <f>(AVERAGE(C3:C11))</f>
        <v>1.2731088060210682</v>
      </c>
      <c r="D12" s="45">
        <f>(AVERAGE(D3:D11))</f>
        <v>1.7703221875880173</v>
      </c>
      <c r="F12" s="38" t="s">
        <v>38</v>
      </c>
      <c r="G12" s="21">
        <f>(AVERAGE(G3:G11))</f>
        <v>4.310755270432951</v>
      </c>
      <c r="H12" s="21">
        <f>(AVERAGE(H3:H11))</f>
        <v>1.2051674172136968</v>
      </c>
      <c r="I12" s="45">
        <f>(AVERAGE(I3:I11))</f>
        <v>1.5781743837399571</v>
      </c>
      <c r="K12" s="38" t="s">
        <v>38</v>
      </c>
      <c r="L12" s="21">
        <f>(AVERAGE(L3:L11))</f>
        <v>4.0403113568079814</v>
      </c>
      <c r="M12" s="21">
        <f>(AVERAGE(M3:M11))</f>
        <v>1.1337066209059923</v>
      </c>
      <c r="N12" s="45">
        <f>(AVERAGE(N3:N11))</f>
        <v>1.5691632906442849</v>
      </c>
    </row>
    <row r="13" spans="1:14" x14ac:dyDescent="0.2">
      <c r="A13" s="39" t="s">
        <v>39</v>
      </c>
      <c r="B13" s="19">
        <f>(STDEV(B3:B11))</f>
        <v>1.0095777959093923</v>
      </c>
      <c r="C13" s="19">
        <f>(STDEV(C3:C11))</f>
        <v>0.26728635962502922</v>
      </c>
      <c r="D13" s="44">
        <f>(STDEV(D3:D11))</f>
        <v>0.40629610303431091</v>
      </c>
      <c r="F13" s="39" t="s">
        <v>39</v>
      </c>
      <c r="G13" s="19">
        <f>(STDEV(G3:G11))</f>
        <v>0.71129693233733571</v>
      </c>
      <c r="H13" s="19">
        <f>(STDEV(H3:H11))</f>
        <v>0.2613817886618745</v>
      </c>
      <c r="I13" s="44">
        <f>(STDEV(I3:I11))</f>
        <v>0.39144207478134435</v>
      </c>
      <c r="K13" s="39" t="s">
        <v>39</v>
      </c>
      <c r="L13" s="19">
        <f>(STDEV(L3:L11))</f>
        <v>1.1426010866966687</v>
      </c>
      <c r="M13" s="19">
        <f>(STDEV(M3:M11))</f>
        <v>0.31649258026060217</v>
      </c>
      <c r="N13" s="44">
        <f>(STDEV(N3:N11))</f>
        <v>0.55780950650461592</v>
      </c>
    </row>
    <row r="14" spans="1:14" x14ac:dyDescent="0.2">
      <c r="A14" s="40" t="s">
        <v>40</v>
      </c>
      <c r="B14" s="22">
        <f>(STDEV(B3:B11)/SQRT(9))</f>
        <v>0.33652593196979746</v>
      </c>
      <c r="C14" s="22">
        <f>(STDEV(C3:C11)/SQRT(9))</f>
        <v>8.909545320834307E-2</v>
      </c>
      <c r="D14" s="46">
        <f>(STDEV(D3:D11)/SQRT(9))</f>
        <v>0.1354320343447703</v>
      </c>
      <c r="F14" s="40" t="s">
        <v>40</v>
      </c>
      <c r="G14" s="22">
        <f>(STDEV(G3:G11)/SQRT(9))</f>
        <v>0.23709897744577857</v>
      </c>
      <c r="H14" s="22">
        <f>(STDEV(H3:H11)/SQRT(9))</f>
        <v>8.7127262887291501E-2</v>
      </c>
      <c r="I14" s="46">
        <f>(STDEV(I3:I11)/SQRT(9))</f>
        <v>0.13048069159378145</v>
      </c>
      <c r="K14" s="40" t="s">
        <v>40</v>
      </c>
      <c r="L14" s="22">
        <f>(STDEV(L3:L11)/SQRT(9))</f>
        <v>0.38086702889888957</v>
      </c>
      <c r="M14" s="22">
        <f>(STDEV(M3:M11)/SQRT(9))</f>
        <v>0.10549752675353406</v>
      </c>
      <c r="N14" s="46">
        <f>(STDEV(N3:N11)/SQRT(9))</f>
        <v>0.18593650216820531</v>
      </c>
    </row>
    <row r="15" spans="1:14" ht="15" x14ac:dyDescent="0.25">
      <c r="A15" s="39" t="s">
        <v>41</v>
      </c>
      <c r="B15" s="23">
        <f>B13/B12</f>
        <v>0.20703829518189704</v>
      </c>
      <c r="C15" s="23">
        <f>C13/C12</f>
        <v>0.20994777379664595</v>
      </c>
      <c r="D15" s="47">
        <f>D13/D12</f>
        <v>0.22950404501672697</v>
      </c>
      <c r="F15" s="39" t="s">
        <v>41</v>
      </c>
      <c r="G15" s="23">
        <f>G13/G12</f>
        <v>0.16500517605721016</v>
      </c>
      <c r="H15" s="23">
        <f>H13/H12</f>
        <v>0.2168842145319359</v>
      </c>
      <c r="I15" s="47">
        <f>I13/I12</f>
        <v>0.24803474116320723</v>
      </c>
      <c r="K15" s="39" t="s">
        <v>41</v>
      </c>
      <c r="L15" s="23">
        <f>L13/L12</f>
        <v>0.28280025616624072</v>
      </c>
      <c r="M15" s="23">
        <f>M13/M12</f>
        <v>0.27916620969160411</v>
      </c>
      <c r="N15" s="47">
        <f>N13/N12</f>
        <v>0.35548212848873373</v>
      </c>
    </row>
    <row r="16" spans="1:14" x14ac:dyDescent="0.2">
      <c r="H16" s="17">
        <f>TTEST(D3:D11,I3:I11,1,2)</f>
        <v>0.16835802995232813</v>
      </c>
      <c r="I16" s="49"/>
      <c r="M16" s="17">
        <f>TTEST(D3:D11,N3:N11,1,2)</f>
        <v>0.20709396384875062</v>
      </c>
      <c r="N16" s="49"/>
    </row>
    <row r="17" spans="1:9" ht="18" x14ac:dyDescent="0.25">
      <c r="A17" s="33" t="s">
        <v>42</v>
      </c>
      <c r="F17" s="33" t="s">
        <v>43</v>
      </c>
    </row>
    <row r="18" spans="1:9" x14ac:dyDescent="0.2">
      <c r="A18" s="34" t="s">
        <v>37</v>
      </c>
      <c r="B18" s="18" t="s">
        <v>6</v>
      </c>
      <c r="C18" s="18" t="s">
        <v>7</v>
      </c>
      <c r="D18" s="43" t="s">
        <v>8</v>
      </c>
      <c r="F18" s="34" t="s">
        <v>37</v>
      </c>
      <c r="G18" s="18" t="s">
        <v>6</v>
      </c>
      <c r="H18" s="18" t="s">
        <v>7</v>
      </c>
      <c r="I18" s="43" t="s">
        <v>8</v>
      </c>
    </row>
    <row r="19" spans="1:9" x14ac:dyDescent="0.2">
      <c r="A19" s="105">
        <v>6</v>
      </c>
      <c r="B19" s="103" t="s">
        <v>122</v>
      </c>
      <c r="C19" s="103" t="s">
        <v>122</v>
      </c>
      <c r="D19" s="106" t="s">
        <v>122</v>
      </c>
      <c r="F19" s="35">
        <v>2</v>
      </c>
      <c r="G19" s="20">
        <v>2.6972293393204465</v>
      </c>
      <c r="H19" s="20">
        <v>0.70937131624127736</v>
      </c>
      <c r="I19" s="44">
        <v>0.99532600394378989</v>
      </c>
    </row>
    <row r="20" spans="1:9" x14ac:dyDescent="0.2">
      <c r="A20" s="36">
        <v>9</v>
      </c>
      <c r="B20" s="20">
        <v>3.7730829254701272</v>
      </c>
      <c r="C20" s="20">
        <v>0.91308606796377079</v>
      </c>
      <c r="D20" s="44">
        <v>1.1219505074421208</v>
      </c>
      <c r="F20" s="36">
        <v>23</v>
      </c>
      <c r="G20" s="20">
        <v>3.3004524832299977</v>
      </c>
      <c r="H20" s="20">
        <v>0.88782171798886944</v>
      </c>
      <c r="I20" s="44">
        <v>1.1789787220517123</v>
      </c>
    </row>
    <row r="21" spans="1:9" x14ac:dyDescent="0.2">
      <c r="A21" s="36">
        <v>27</v>
      </c>
      <c r="B21" s="20">
        <v>2.4656627929959543</v>
      </c>
      <c r="C21" s="20">
        <v>0.68052293086688331</v>
      </c>
      <c r="D21" s="44">
        <v>0.87511237066206937</v>
      </c>
      <c r="F21" s="36">
        <v>32</v>
      </c>
      <c r="G21" s="20">
        <v>2.9356142775365317</v>
      </c>
      <c r="H21" s="20">
        <v>0.89829796892617875</v>
      </c>
      <c r="I21" s="44">
        <v>1.0813988428758134</v>
      </c>
    </row>
    <row r="22" spans="1:9" x14ac:dyDescent="0.2">
      <c r="A22" s="36">
        <v>30</v>
      </c>
      <c r="B22" s="20">
        <v>2.5310171569782893</v>
      </c>
      <c r="C22" s="20">
        <v>0.64034734071550725</v>
      </c>
      <c r="D22" s="44">
        <v>1.0128612922197224</v>
      </c>
      <c r="F22" s="36">
        <v>39</v>
      </c>
      <c r="G22" s="20">
        <v>1.8411600058137789</v>
      </c>
      <c r="H22" s="20">
        <v>0.58364772184296798</v>
      </c>
      <c r="I22" s="44">
        <v>0.94205572939128257</v>
      </c>
    </row>
    <row r="23" spans="1:9" x14ac:dyDescent="0.2">
      <c r="A23" s="36">
        <v>42</v>
      </c>
      <c r="B23" s="20">
        <v>2.3931765645896999</v>
      </c>
      <c r="C23" s="20">
        <v>0.78496191318542152</v>
      </c>
      <c r="D23" s="44">
        <v>0.96195781668497204</v>
      </c>
      <c r="F23" s="36">
        <v>41</v>
      </c>
      <c r="G23" s="20">
        <v>3.8009371431670047</v>
      </c>
      <c r="H23" s="20">
        <v>0.95403522293491827</v>
      </c>
      <c r="I23" s="44">
        <v>1.2571230478260293</v>
      </c>
    </row>
    <row r="24" spans="1:9" x14ac:dyDescent="0.2">
      <c r="A24" s="36">
        <v>55</v>
      </c>
      <c r="B24" s="20">
        <v>3.6504713305777856</v>
      </c>
      <c r="C24" s="20">
        <v>1.0403843292146688</v>
      </c>
      <c r="D24" s="44">
        <v>1.4465819671677709</v>
      </c>
      <c r="F24" s="36">
        <v>50</v>
      </c>
      <c r="G24" s="25" t="s">
        <v>44</v>
      </c>
      <c r="H24" s="25" t="s">
        <v>44</v>
      </c>
      <c r="I24" s="48"/>
    </row>
    <row r="25" spans="1:9" x14ac:dyDescent="0.2">
      <c r="A25" s="36">
        <v>63</v>
      </c>
      <c r="B25" s="20">
        <v>5.1333388983545181</v>
      </c>
      <c r="C25" s="20">
        <v>1.3808681636573654</v>
      </c>
      <c r="D25" s="44">
        <v>1.91266738545888</v>
      </c>
      <c r="F25" s="36">
        <v>61</v>
      </c>
      <c r="G25" s="20">
        <v>2.7794660176314001</v>
      </c>
      <c r="H25" s="20">
        <v>0.78380941697205475</v>
      </c>
      <c r="I25" s="44">
        <v>1.0730488606641071</v>
      </c>
    </row>
    <row r="26" spans="1:9" x14ac:dyDescent="0.2">
      <c r="A26" s="36">
        <v>69</v>
      </c>
      <c r="B26" s="20">
        <v>1.9816126172500699</v>
      </c>
      <c r="C26" s="20">
        <v>0.58655733470602067</v>
      </c>
      <c r="D26" s="44">
        <v>0.82173112879704846</v>
      </c>
      <c r="F26" s="36">
        <v>64</v>
      </c>
      <c r="G26" s="20">
        <v>2.8069774200073403</v>
      </c>
      <c r="H26" s="20">
        <v>0.74384901630194522</v>
      </c>
      <c r="I26" s="44">
        <v>0.93514659114686005</v>
      </c>
    </row>
    <row r="27" spans="1:9" x14ac:dyDescent="0.2">
      <c r="A27" s="37">
        <v>73</v>
      </c>
      <c r="B27" s="25" t="s">
        <v>44</v>
      </c>
      <c r="C27" s="25" t="s">
        <v>44</v>
      </c>
      <c r="D27" s="48" t="s">
        <v>44</v>
      </c>
      <c r="F27" s="37">
        <v>72</v>
      </c>
      <c r="G27" s="20">
        <v>2.6540231737470958</v>
      </c>
      <c r="H27" s="20">
        <v>0.76966672038665773</v>
      </c>
      <c r="I27" s="44">
        <v>0.92414329443106824</v>
      </c>
    </row>
    <row r="28" spans="1:9" x14ac:dyDescent="0.2">
      <c r="A28" s="38" t="s">
        <v>38</v>
      </c>
      <c r="B28" s="21">
        <f>(AVERAGE(B19:B27))</f>
        <v>3.1326231837452068</v>
      </c>
      <c r="C28" s="21">
        <f>(AVERAGE(C19:C27))</f>
        <v>0.86096115432994835</v>
      </c>
      <c r="D28" s="45">
        <f>(AVERAGE(D19:D27))</f>
        <v>1.1646946383475121</v>
      </c>
      <c r="F28" s="38" t="s">
        <v>38</v>
      </c>
      <c r="G28" s="21">
        <f>(AVERAGE(G19:G27))</f>
        <v>2.8519824825566991</v>
      </c>
      <c r="H28" s="21">
        <f>(AVERAGE(H19:H27))</f>
        <v>0.79131238769935874</v>
      </c>
      <c r="I28" s="45">
        <f>(AVERAGE(I19:I27))</f>
        <v>1.0484026365413328</v>
      </c>
    </row>
    <row r="29" spans="1:9" x14ac:dyDescent="0.2">
      <c r="A29" s="39" t="s">
        <v>39</v>
      </c>
      <c r="B29" s="19">
        <f>(STDEV(B19:B27))</f>
        <v>1.1075191010894234</v>
      </c>
      <c r="C29" s="19">
        <f>(STDEV(C19:C27))</f>
        <v>0.27913996751259118</v>
      </c>
      <c r="D29" s="44">
        <f>(STDEV(D19:D27))</f>
        <v>0.38867042589508616</v>
      </c>
      <c r="F29" s="39" t="s">
        <v>39</v>
      </c>
      <c r="G29" s="19">
        <f>(STDEV(G19:G27))</f>
        <v>0.56071601707668794</v>
      </c>
      <c r="H29" s="19">
        <f>(STDEV(H19:H27))</f>
        <v>0.11943631912025605</v>
      </c>
      <c r="I29" s="44">
        <f>(STDEV(I19:I27))</f>
        <v>0.12230209652355109</v>
      </c>
    </row>
    <row r="30" spans="1:9" x14ac:dyDescent="0.2">
      <c r="A30" s="40" t="s">
        <v>40</v>
      </c>
      <c r="B30" s="22">
        <f>(STDEV(B19:B27)/SQRT(9))</f>
        <v>0.36917303369647447</v>
      </c>
      <c r="C30" s="22">
        <f>(STDEV(C19:C27)/SQRT(9))</f>
        <v>9.3046655837530398E-2</v>
      </c>
      <c r="D30" s="46">
        <f>(STDEV(D19:D27)/SQRT(9))</f>
        <v>0.12955680863169539</v>
      </c>
      <c r="F30" s="40" t="s">
        <v>40</v>
      </c>
      <c r="G30" s="22">
        <f>(STDEV(G19:G27)/SQRT(9))</f>
        <v>0.18690533902556264</v>
      </c>
      <c r="H30" s="22">
        <f>(STDEV(H19:H27)/SQRT(9))</f>
        <v>3.9812106373418685E-2</v>
      </c>
      <c r="I30" s="46">
        <f>(STDEV(I19:I27)/SQRT(9))</f>
        <v>4.0767365507850366E-2</v>
      </c>
    </row>
    <row r="31" spans="1:9" x14ac:dyDescent="0.2">
      <c r="B31" s="24"/>
      <c r="C31" s="24"/>
      <c r="D31" s="49">
        <f>TTEST(D3:D11,D19:D27,1,2)</f>
        <v>5.7645573622473458E-3</v>
      </c>
      <c r="I31" s="49">
        <f>TTEST(D3:D11,I19:I27,1,2)</f>
        <v>1.3804532685900554E-4</v>
      </c>
    </row>
    <row r="32" spans="1:9" x14ac:dyDescent="0.2">
      <c r="A32" s="42" t="s">
        <v>45</v>
      </c>
      <c r="B32" s="26">
        <f>B29/B28</f>
        <v>0.35354367127083869</v>
      </c>
      <c r="C32" s="26">
        <f>C29/C28</f>
        <v>0.32421900350409499</v>
      </c>
      <c r="D32" s="50">
        <f>D29/D28</f>
        <v>0.33371015294321105</v>
      </c>
      <c r="F32" s="42" t="s">
        <v>45</v>
      </c>
      <c r="G32" s="26">
        <f>G29/G28</f>
        <v>0.19660570165004182</v>
      </c>
      <c r="H32" s="26">
        <f>H29/H28</f>
        <v>0.15093447414301467</v>
      </c>
      <c r="I32" s="50">
        <f>I29/I28</f>
        <v>0.11665565524236392</v>
      </c>
    </row>
    <row r="33" spans="1:9" x14ac:dyDescent="0.2">
      <c r="B33" s="24"/>
      <c r="C33" s="24"/>
      <c r="D33" s="49"/>
      <c r="I33" s="49"/>
    </row>
    <row r="34" spans="1:9" ht="18" x14ac:dyDescent="0.25">
      <c r="A34" s="33" t="s">
        <v>46</v>
      </c>
    </row>
    <row r="35" spans="1:9" x14ac:dyDescent="0.2">
      <c r="A35" s="34" t="s">
        <v>37</v>
      </c>
      <c r="B35" s="18" t="s">
        <v>6</v>
      </c>
      <c r="C35" s="18" t="s">
        <v>7</v>
      </c>
      <c r="D35" s="43" t="s">
        <v>8</v>
      </c>
    </row>
    <row r="36" spans="1:9" x14ac:dyDescent="0.2">
      <c r="A36" s="35">
        <v>11</v>
      </c>
      <c r="B36" s="27">
        <v>3.658509998870648</v>
      </c>
      <c r="C36" s="27">
        <v>1.0280413096826522</v>
      </c>
      <c r="D36" s="51">
        <v>1.2249631547553059</v>
      </c>
    </row>
    <row r="37" spans="1:9" x14ac:dyDescent="0.2">
      <c r="A37" s="36">
        <v>16</v>
      </c>
      <c r="B37" s="28" t="s">
        <v>44</v>
      </c>
      <c r="C37" s="28" t="s">
        <v>44</v>
      </c>
      <c r="D37" s="52" t="s">
        <v>44</v>
      </c>
    </row>
    <row r="38" spans="1:9" x14ac:dyDescent="0.2">
      <c r="A38" s="36">
        <v>17</v>
      </c>
      <c r="B38" s="27">
        <v>2.5416559184742638</v>
      </c>
      <c r="C38" s="27">
        <v>0.74216352819448506</v>
      </c>
      <c r="D38" s="51">
        <v>1.0559721839470371</v>
      </c>
    </row>
    <row r="39" spans="1:9" x14ac:dyDescent="0.2">
      <c r="A39" s="36">
        <v>24</v>
      </c>
      <c r="B39" s="28" t="s">
        <v>47</v>
      </c>
      <c r="C39" s="28" t="s">
        <v>47</v>
      </c>
      <c r="D39" s="52" t="s">
        <v>47</v>
      </c>
    </row>
    <row r="40" spans="1:9" x14ac:dyDescent="0.2">
      <c r="A40" s="36">
        <v>35</v>
      </c>
      <c r="B40" s="28" t="s">
        <v>44</v>
      </c>
      <c r="C40" s="28" t="s">
        <v>44</v>
      </c>
      <c r="D40" s="52" t="s">
        <v>44</v>
      </c>
    </row>
    <row r="41" spans="1:9" x14ac:dyDescent="0.2">
      <c r="A41" s="36">
        <v>47</v>
      </c>
      <c r="B41" s="28" t="s">
        <v>44</v>
      </c>
      <c r="C41" s="28" t="s">
        <v>44</v>
      </c>
      <c r="D41" s="52" t="s">
        <v>44</v>
      </c>
    </row>
    <row r="42" spans="1:9" x14ac:dyDescent="0.2">
      <c r="A42" s="36">
        <v>56</v>
      </c>
      <c r="B42" s="28" t="s">
        <v>44</v>
      </c>
      <c r="C42" s="28" t="s">
        <v>44</v>
      </c>
      <c r="D42" s="52" t="s">
        <v>44</v>
      </c>
    </row>
    <row r="43" spans="1:9" x14ac:dyDescent="0.2">
      <c r="A43" s="36">
        <v>60</v>
      </c>
      <c r="B43" s="27">
        <v>3.2453902688960166</v>
      </c>
      <c r="C43" s="27">
        <v>0.92818161690426082</v>
      </c>
      <c r="D43" s="51">
        <v>1.218960662539101</v>
      </c>
    </row>
    <row r="44" spans="1:9" x14ac:dyDescent="0.2">
      <c r="A44" s="37">
        <v>62</v>
      </c>
      <c r="B44" s="28" t="s">
        <v>44</v>
      </c>
      <c r="C44" s="28" t="s">
        <v>44</v>
      </c>
      <c r="D44" s="52" t="s">
        <v>44</v>
      </c>
    </row>
    <row r="45" spans="1:9" x14ac:dyDescent="0.2">
      <c r="A45" s="36">
        <v>67</v>
      </c>
      <c r="B45" s="27">
        <v>4.1286666185674719</v>
      </c>
      <c r="C45" s="27">
        <v>1.1147399870132173</v>
      </c>
      <c r="D45" s="51">
        <v>1.4318558617510244</v>
      </c>
    </row>
    <row r="46" spans="1:9" x14ac:dyDescent="0.2">
      <c r="A46" s="36">
        <v>77</v>
      </c>
      <c r="B46" s="28" t="s">
        <v>44</v>
      </c>
      <c r="C46" s="28" t="s">
        <v>44</v>
      </c>
      <c r="D46" s="52" t="s">
        <v>44</v>
      </c>
    </row>
    <row r="47" spans="1:9" x14ac:dyDescent="0.2">
      <c r="A47" s="38" t="s">
        <v>38</v>
      </c>
      <c r="B47" s="29">
        <f>(AVERAGE(B36:B46))</f>
        <v>3.3935557012021</v>
      </c>
      <c r="C47" s="29">
        <f>(AVERAGE(C36:C46))</f>
        <v>0.95328161044865389</v>
      </c>
      <c r="D47" s="53">
        <f>(AVERAGE(D36:D46))</f>
        <v>1.2329379657481172</v>
      </c>
    </row>
    <row r="48" spans="1:9" x14ac:dyDescent="0.2">
      <c r="A48" s="39" t="s">
        <v>39</v>
      </c>
      <c r="B48" s="30">
        <f>(STDEV(B36:B46))</f>
        <v>0.6728732113915098</v>
      </c>
      <c r="C48" s="30">
        <f>(STDEV(C36:C46))</f>
        <v>0.16006110741737375</v>
      </c>
      <c r="D48" s="51">
        <f>(STDEV(D36:D46))</f>
        <v>0.15399586563071241</v>
      </c>
    </row>
    <row r="49" spans="1:4" x14ac:dyDescent="0.2">
      <c r="A49" s="40" t="s">
        <v>40</v>
      </c>
      <c r="B49" s="31">
        <f>(STDEV(B36:B46)/SQRT(9))</f>
        <v>0.22429107046383659</v>
      </c>
      <c r="C49" s="31">
        <f>(STDEV(C36:C46)/SQRT(9))</f>
        <v>5.3353702472457916E-2</v>
      </c>
      <c r="D49" s="54">
        <f>(STDEV(D36:D46)/SQRT(9))</f>
        <v>5.1331955210237472E-2</v>
      </c>
    </row>
    <row r="50" spans="1:4" x14ac:dyDescent="0.2">
      <c r="D50" s="49">
        <f>TTEST(D3:D11,D36:D46,1,2)</f>
        <v>1.5574521581923097E-2</v>
      </c>
    </row>
    <row r="51" spans="1:4" ht="15" x14ac:dyDescent="0.25">
      <c r="A51" s="42" t="s">
        <v>45</v>
      </c>
      <c r="B51" s="32">
        <f>B48/B47</f>
        <v>0.19827970148041413</v>
      </c>
      <c r="C51" s="32">
        <f>C48/C47</f>
        <v>0.16790537618998269</v>
      </c>
      <c r="D51" s="55">
        <f>D48/D47</f>
        <v>0.124901552153332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5ab</vt:lpstr>
      <vt:lpstr>Fig1PET</vt:lpstr>
      <vt:lpstr>Fig1b_IHC</vt:lpstr>
      <vt:lpstr>Fig1c_pPRAS</vt:lpstr>
      <vt:lpstr>Fig2_raw</vt:lpstr>
      <vt:lpstr>Fig3aPK</vt:lpstr>
      <vt:lpstr>Fig3b_PTAKT</vt:lpstr>
      <vt:lpstr>Fig4a_PTpPRAS</vt:lpstr>
      <vt:lpstr>Fig4b_IHC</vt:lpstr>
      <vt:lpstr>HScore</vt:lpstr>
      <vt:lpstr>Sheet3</vt:lpstr>
    </vt:vector>
  </TitlesOfParts>
  <Company>AstraZene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rj741</dc:creator>
  <cp:lastModifiedBy>Juliana Maynard</cp:lastModifiedBy>
  <dcterms:created xsi:type="dcterms:W3CDTF">2013-09-04T09:27:46Z</dcterms:created>
  <dcterms:modified xsi:type="dcterms:W3CDTF">2017-08-02T15:21:17Z</dcterms:modified>
</cp:coreProperties>
</file>